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D:\科研\孟德尔随机化\VH-心理疾病\投稿\revise\Revise 2\无页码\proof\"/>
    </mc:Choice>
  </mc:AlternateContent>
  <xr:revisionPtr revIDLastSave="0" documentId="13_ncr:1_{79AF6A0A-492F-4318-A4FC-3F24482699A1}" xr6:coauthVersionLast="47" xr6:coauthVersionMax="47" xr10:uidLastSave="{00000000-0000-0000-0000-000000000000}"/>
  <bookViews>
    <workbookView xWindow="-110" yWindow="-110" windowWidth="25820" windowHeight="15500" tabRatio="759" xr2:uid="{00000000-000D-0000-FFFF-FFFF00000000}"/>
  </bookViews>
  <sheets>
    <sheet name="Content" sheetId="15" r:id="rId1"/>
    <sheet name="Table S1" sheetId="1" r:id="rId2"/>
    <sheet name="Table S2" sheetId="16" r:id="rId3"/>
    <sheet name="Table S3" sheetId="18" r:id="rId4"/>
    <sheet name="Table S4" sheetId="19" r:id="rId5"/>
    <sheet name="Table S5" sheetId="20" r:id="rId6"/>
    <sheet name="Table S6" sheetId="21" r:id="rId7"/>
    <sheet name="Table S7" sheetId="22" r:id="rId8"/>
    <sheet name="Table S8" sheetId="23" r:id="rId9"/>
    <sheet name="Table S9" sheetId="24" r:id="rId10"/>
    <sheet name="Table S10" sheetId="25" r:id="rId11"/>
    <sheet name="Table S11" sheetId="26" r:id="rId12"/>
    <sheet name="Table S12" sheetId="28" r:id="rId13"/>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22" uniqueCount="491">
  <si>
    <t>Study</t>
    <phoneticPr fontId="1" type="noConversion"/>
  </si>
  <si>
    <t>Participants</t>
    <phoneticPr fontId="1" type="noConversion"/>
  </si>
  <si>
    <t>Meta</t>
    <phoneticPr fontId="1" type="noConversion"/>
  </si>
  <si>
    <t>Phenotype</t>
    <phoneticPr fontId="1" type="noConversion"/>
  </si>
  <si>
    <t>Quality control</t>
    <phoneticPr fontId="1" type="noConversion"/>
  </si>
  <si>
    <t>Supplementary tables</t>
    <phoneticPr fontId="1" type="noConversion"/>
  </si>
  <si>
    <t>Chronic hepatitis B</t>
  </si>
  <si>
    <t>145 cases and 351,740 controls</t>
  </si>
  <si>
    <t>ICD: B18.0/B18.1</t>
    <phoneticPr fontId="1" type="noConversion"/>
  </si>
  <si>
    <t>ICD: B18.2</t>
    <phoneticPr fontId="1" type="noConversion"/>
  </si>
  <si>
    <t>Adjustments for age, age2, sex, age × sex, age2 × sex and the top 20 principal components was used as covariates</t>
    <phoneticPr fontId="1" type="noConversion"/>
  </si>
  <si>
    <t>Chronic hepatitis C</t>
  </si>
  <si>
    <t>273 cases and 351,740 controls</t>
  </si>
  <si>
    <t>Depression</t>
    <phoneticPr fontId="1" type="noConversion"/>
  </si>
  <si>
    <t>170,756 cases and 329,443 controls</t>
  </si>
  <si>
    <t>Case definition</t>
    <phoneticPr fontId="1" type="noConversion"/>
  </si>
  <si>
    <t>Structured diagnostic interviews, clinician-administered checklists, and medical record reviews</t>
    <phoneticPr fontId="1" type="noConversion"/>
  </si>
  <si>
    <t>Individual genotype data for all PGC29 samples, GERA, and iPSYCH were processed using the PGC “ricopili” pipeline (URLs) for standardized quality control, imputation, and analysis</t>
  </si>
  <si>
    <t>Anxiety</t>
    <phoneticPr fontId="1" type="noConversion"/>
  </si>
  <si>
    <t>5580 cases and 11,730 controls</t>
  </si>
  <si>
    <t>The diagnosis of anxiety disorder was mostly based on the diagnostic and statistical manual of mental disorders (DSM) and involved the use of standardized assessment instruments. </t>
  </si>
  <si>
    <r>
      <t>SNP imputation was conducted within each sample using IMPUTE2 or MACH software utilizing the full 1000 Genomes Project reference data . Genomic locations were based on NCBI build 37/UCSC hg 19 data. After imputation, SNPs with MAF&lt;0.01, poor imputation quality &lt;0.30, and Hardy-Weinberg equilibrium p-value (&lt;5x10</t>
    </r>
    <r>
      <rPr>
        <vertAlign val="superscript"/>
        <sz val="12"/>
        <color theme="1"/>
        <rFont val="Times New Roman"/>
        <family val="1"/>
      </rPr>
      <t>-6</t>
    </r>
    <r>
      <rPr>
        <sz val="12"/>
        <color theme="1"/>
        <rFont val="Times New Roman"/>
        <family val="1"/>
      </rPr>
      <t>)</t>
    </r>
    <phoneticPr fontId="1" type="noConversion"/>
  </si>
  <si>
    <t>DSM-IV criteria for OCD</t>
  </si>
  <si>
    <t>Obsessive-compulsive disorder</t>
  </si>
  <si>
    <t>2688 cases and 7037 controls</t>
  </si>
  <si>
    <t>Due to more stringent data sharing restrictions for Dutch cases, imputation and summary statistics for the Dutch cases and population-matched controls (IODU) were calculated separately by the site investigators following the same imputation and quality control procedures.</t>
  </si>
  <si>
    <t>Schizophrenia</t>
  </si>
  <si>
    <t>53,386 cases and 77,258 controls</t>
  </si>
  <si>
    <t>Psychiatric Genomics Consortium</t>
  </si>
  <si>
    <t>The first 20 principal components (PCA) was used as covariates</t>
    <phoneticPr fontId="1" type="noConversion"/>
  </si>
  <si>
    <t>Not found</t>
    <phoneticPr fontId="1" type="noConversion"/>
  </si>
  <si>
    <t>GWAS were conducted within each cohort using an additive logistic regression model in PLINK, covarying for PCs 1–5 and any others as required. </t>
    <phoneticPr fontId="1" type="noConversion"/>
  </si>
  <si>
    <t>Bipolar disorder</t>
  </si>
  <si>
    <t>41,917 cases and 371,549 controls</t>
  </si>
  <si>
    <t>The cases were diagnosed by international consensus criteria (DSM-IV, ICD-9, or ICD-10) for lifetime bipolar disorder based on structured diagnostic interviews, clinician-administered checklists, and medical record reviews.</t>
  </si>
  <si>
    <t>Post-traumatic stress disorder</t>
    <phoneticPr fontId="1" type="noConversion"/>
  </si>
  <si>
    <t>23,212 cases and 151,447 controls</t>
  </si>
  <si>
    <t>The diagnostic criteria were self-reported PTSD or presence of clinical features.</t>
  </si>
  <si>
    <t> For studies with unrelated subjects, imputed SNP dosages were tested for association with PTSD under an additive model using logistic regression in PLINK 1.9, including the first five PC’s as covariates. For family and twin studies (VETSA, QIMR), analyses were performed using linear mixed models in GEMMA, including a genetic relatedness matrix (GRM) as a random effect to account for population structure and relatedness, and the first five PC’s as covariates. The UKBB data (UKBB) were analyzed with BGenie using a linear regression with 6 PCs, and batch and center indicator variables as covariates (see cohort description for details). In addition, all GWAS analyses were also performed stratified by sex.</t>
    <phoneticPr fontId="1" type="noConversion"/>
  </si>
  <si>
    <t>Phenotype</t>
  </si>
  <si>
    <t>Unit</t>
  </si>
  <si>
    <t>Ancestry</t>
  </si>
  <si>
    <t>Consortium/cohort</t>
  </si>
  <si>
    <t>PMID/Web</t>
  </si>
  <si>
    <t>Smoking</t>
  </si>
  <si>
    <t>European</t>
  </si>
  <si>
    <t>GSCAN</t>
  </si>
  <si>
    <t>1 s.d.</t>
  </si>
  <si>
    <t>Sleep</t>
  </si>
  <si>
    <t>Event</t>
  </si>
  <si>
    <t>UK Biobank, 23andMe</t>
  </si>
  <si>
    <t> Sleep duration</t>
  </si>
  <si>
    <t>UK Biobank</t>
  </si>
  <si>
    <t> Morning chronotype</t>
  </si>
  <si>
    <t>Physical activity</t>
  </si>
  <si>
    <t>98,060/162,995</t>
  </si>
  <si>
    <t> MVPA (self-reported)</t>
  </si>
  <si>
    <t> MPA (device-measured)</t>
  </si>
  <si>
    <t>Sedentary behaviour</t>
  </si>
  <si>
    <t> Computer use</t>
  </si>
  <si>
    <t> Driving</t>
  </si>
  <si>
    <t>Up to 526,725</t>
  </si>
  <si>
    <t>Meta</t>
  </si>
  <si>
    <t> Sedentary behaviour at work</t>
  </si>
  <si>
    <t>Up to 372,605</t>
  </si>
  <si>
    <t>Diet</t>
  </si>
  <si>
    <t> Carbohydrate intake</t>
  </si>
  <si>
    <t> Protein intake</t>
  </si>
  <si>
    <t> Fat intake</t>
  </si>
  <si>
    <t> Sugar intake</t>
  </si>
  <si>
    <t>Alcohol consumption</t>
  </si>
  <si>
    <t> Alcoholic drinks per day</t>
  </si>
  <si>
    <t> Alcohol intake frequency</t>
  </si>
  <si>
    <t>Tea consumption</t>
  </si>
  <si>
    <t>Coffee consumption</t>
  </si>
  <si>
    <t>Adiposity</t>
  </si>
  <si>
    <t>GIANT</t>
  </si>
  <si>
    <t> WHR</t>
  </si>
  <si>
    <t> BF%</t>
  </si>
  <si>
    <t>1 s.d.</t>
    <phoneticPr fontId="1" type="noConversion"/>
  </si>
  <si>
    <t>www.nealelab.is/uk-biobank</t>
  </si>
  <si>
    <t> Smoking initiation</t>
  </si>
  <si>
    <t> Cigarettes per day</t>
  </si>
  <si>
    <t> Insomnia</t>
  </si>
  <si>
    <t> VPA (self-reported)</t>
  </si>
  <si>
    <t> Sedentary time</t>
  </si>
  <si>
    <t> TV watching</t>
  </si>
  <si>
    <t> Leisure screen time</t>
  </si>
  <si>
    <t> BMI</t>
  </si>
  <si>
    <t>Year</t>
    <phoneticPr fontId="1" type="noConversion"/>
  </si>
  <si>
    <t>Participants (overall or case/control)</t>
    <phoneticPr fontId="1" type="noConversion"/>
  </si>
  <si>
    <t>1% change</t>
    <phoneticPr fontId="1" type="noConversion"/>
  </si>
  <si>
    <t>Method</t>
  </si>
  <si>
    <t>Assumptions</t>
  </si>
  <si>
    <t>Strengths</t>
  </si>
  <si>
    <t>The inverse variance weighted method</t>
  </si>
  <si>
    <t>No unbalanced horizontal pleiotropy</t>
  </si>
  <si>
    <t>Providing the most accurate estimate</t>
  </si>
  <si>
    <t>The weighted median method</t>
  </si>
  <si>
    <t>More than 50% of weighted from valid genetic instruments</t>
  </si>
  <si>
    <t>Providing consistent estimates</t>
  </si>
  <si>
    <t>MR-Egger regression</t>
  </si>
  <si>
    <t>Effect of the genetic instruments uncorrelated with any pleiotropic effect of the instrument on the outcome</t>
  </si>
  <si>
    <t>Providing estimate with adjustent for horizontal pleiotropy if any</t>
  </si>
  <si>
    <t>MR-PRESSO</t>
  </si>
  <si>
    <t>The largest group of candidate instruments is the group of valid instrumental variables.</t>
  </si>
  <si>
    <t>Detecting outliers and providing estimate after removal of outliers</t>
  </si>
  <si>
    <t>Table S4. Genetic information of SNPs associated chronic hepatitis B</t>
    <phoneticPr fontId="1" type="noConversion"/>
  </si>
  <si>
    <t>Table S5. Genetic information of SNPs associated chronic hepatitis C</t>
    <phoneticPr fontId="1" type="noConversion"/>
  </si>
  <si>
    <t>Table S6. Genetic information of SNPs associated depression</t>
    <phoneticPr fontId="1" type="noConversion"/>
  </si>
  <si>
    <t>Table S7. Genetic information of SNPs associated anxiety</t>
    <phoneticPr fontId="1" type="noConversion"/>
  </si>
  <si>
    <t>Table S8. Genetic information of SNPs associated schizophrenia</t>
    <phoneticPr fontId="1" type="noConversion"/>
  </si>
  <si>
    <t>Table S9. Genetic information of SNPs associated obsessive-compulsive disorder</t>
    <phoneticPr fontId="1" type="noConversion"/>
  </si>
  <si>
    <t>Table S10. Genetic information of SNPs associated bipolar disorder</t>
    <phoneticPr fontId="1" type="noConversion"/>
  </si>
  <si>
    <t>SNP</t>
  </si>
  <si>
    <t>rs4660036</t>
  </si>
  <si>
    <t>A</t>
  </si>
  <si>
    <t>G</t>
  </si>
  <si>
    <t>rs11889341</t>
  </si>
  <si>
    <t>T</t>
  </si>
  <si>
    <t>C</t>
  </si>
  <si>
    <t>rs7625750</t>
  </si>
  <si>
    <t>rs17715398</t>
  </si>
  <si>
    <t>rs73739611</t>
  </si>
  <si>
    <t>rs13194236</t>
  </si>
  <si>
    <t>rs28359990</t>
  </si>
  <si>
    <t>rs28826696</t>
  </si>
  <si>
    <t>rs114077552</t>
  </si>
  <si>
    <t>rs499606</t>
  </si>
  <si>
    <t>rs7008341</t>
  </si>
  <si>
    <t>rs118013740</t>
  </si>
  <si>
    <t>rs11781374</t>
  </si>
  <si>
    <t>rs149115174</t>
  </si>
  <si>
    <t>rs2584595</t>
  </si>
  <si>
    <t>rs4786164</t>
  </si>
  <si>
    <t>rs76607685</t>
  </si>
  <si>
    <t>rs151014346</t>
  </si>
  <si>
    <t>P</t>
    <phoneticPr fontId="1" type="noConversion"/>
  </si>
  <si>
    <t>rs149513365</t>
  </si>
  <si>
    <t>rs12613265</t>
  </si>
  <si>
    <t>rs148302083</t>
  </si>
  <si>
    <t>rs62283057</t>
  </si>
  <si>
    <t>rs9468947</t>
  </si>
  <si>
    <t>rs35800511</t>
  </si>
  <si>
    <t>rs6457121</t>
  </si>
  <si>
    <t>rs2052213</t>
  </si>
  <si>
    <t>rs62445574</t>
  </si>
  <si>
    <t>rs11776106</t>
  </si>
  <si>
    <t>rs2212335</t>
  </si>
  <si>
    <t>rs550678256</t>
  </si>
  <si>
    <t>rs4778084</t>
  </si>
  <si>
    <t>rs12927082</t>
  </si>
  <si>
    <t>rs75918461</t>
  </si>
  <si>
    <t>rs143003569</t>
  </si>
  <si>
    <t>rs8113007</t>
  </si>
  <si>
    <t>rs189938683</t>
  </si>
  <si>
    <t>rs59283172</t>
  </si>
  <si>
    <t>rs7152906</t>
  </si>
  <si>
    <t>rs3099439</t>
  </si>
  <si>
    <t>rs2111592</t>
  </si>
  <si>
    <t>rs2876520</t>
  </si>
  <si>
    <t>rs12631196</t>
  </si>
  <si>
    <t>rs150346963</t>
  </si>
  <si>
    <t>rs3807865</t>
  </si>
  <si>
    <t>rs2568958</t>
  </si>
  <si>
    <t>rs2247523</t>
  </si>
  <si>
    <t>rs7241572</t>
  </si>
  <si>
    <t>rs508502</t>
  </si>
  <si>
    <t>rs198457</t>
  </si>
  <si>
    <t>rs7551758</t>
  </si>
  <si>
    <t>rs1950829</t>
  </si>
  <si>
    <t>rs12919291</t>
  </si>
  <si>
    <t>rs4730387</t>
  </si>
  <si>
    <t>rs2214123</t>
  </si>
  <si>
    <t>rs1021363</t>
  </si>
  <si>
    <t>rs1931388</t>
  </si>
  <si>
    <t>rs62535714</t>
  </si>
  <si>
    <t>rs2418449</t>
  </si>
  <si>
    <t>rs4141983</t>
  </si>
  <si>
    <t>rs6656912</t>
  </si>
  <si>
    <t>rs66511648</t>
  </si>
  <si>
    <t>rs67981811</t>
  </si>
  <si>
    <t>rs30266</t>
  </si>
  <si>
    <t>rs76954012</t>
  </si>
  <si>
    <t>rs9364755</t>
  </si>
  <si>
    <t>rs354155</t>
  </si>
  <si>
    <t>rs10501696</t>
  </si>
  <si>
    <t>rs72948506</t>
  </si>
  <si>
    <t>rs59082935</t>
  </si>
  <si>
    <t>rs28541419</t>
  </si>
  <si>
    <t>rs12967143</t>
  </si>
  <si>
    <t>rs754287</t>
  </si>
  <si>
    <t>rs1709393</t>
  </si>
  <si>
    <t>rs2146346</t>
  </si>
  <si>
    <t>rs2753188</t>
  </si>
  <si>
    <t>rs112205280</t>
  </si>
  <si>
    <t>rs58990403</t>
  </si>
  <si>
    <t>rs28373923</t>
  </si>
  <si>
    <t>rs2740360</t>
  </si>
  <si>
    <t>rs739315</t>
  </si>
  <si>
    <t>rs6715366</t>
  </si>
  <si>
    <t>rs10873538</t>
  </si>
  <si>
    <t>rs2532240</t>
  </si>
  <si>
    <t>rs7515363</t>
  </si>
  <si>
    <t>rs3739118</t>
  </si>
  <si>
    <t>rs4653164</t>
  </si>
  <si>
    <t>rs56335113</t>
  </si>
  <si>
    <t>rs1915019</t>
  </si>
  <si>
    <t>rs308697</t>
  </si>
  <si>
    <t>rs132582</t>
  </si>
  <si>
    <t>rs167924</t>
  </si>
  <si>
    <t>rs72943392</t>
  </si>
  <si>
    <t>rs9876421</t>
  </si>
  <si>
    <t>rs6549963</t>
  </si>
  <si>
    <t>rs6538539</t>
  </si>
  <si>
    <t>rs7575796</t>
  </si>
  <si>
    <t>rs10086619</t>
  </si>
  <si>
    <t>rs4702</t>
  </si>
  <si>
    <t>rs11210892</t>
  </si>
  <si>
    <t>rs4129585</t>
  </si>
  <si>
    <t>rs2381411</t>
  </si>
  <si>
    <t>rs12293670</t>
  </si>
  <si>
    <t>rs11740474</t>
  </si>
  <si>
    <t>rs72802868</t>
  </si>
  <si>
    <t>rs12652777</t>
  </si>
  <si>
    <t>rs149165</t>
  </si>
  <si>
    <t>rs12771371</t>
  </si>
  <si>
    <t>rs7830315</t>
  </si>
  <si>
    <t>rs6984242</t>
  </si>
  <si>
    <t>rs11941714</t>
  </si>
  <si>
    <t>rs58120505</t>
  </si>
  <si>
    <t>rs17731</t>
  </si>
  <si>
    <t>rs4766428</t>
  </si>
  <si>
    <t>rs2333321</t>
  </si>
  <si>
    <t>rs1427633</t>
  </si>
  <si>
    <t>rs3791710</t>
  </si>
  <si>
    <t>rs6943762</t>
  </si>
  <si>
    <t>rs13233308</t>
  </si>
  <si>
    <t>rs2252074</t>
  </si>
  <si>
    <t>rs16851048</t>
  </si>
  <si>
    <t>rs4636654</t>
  </si>
  <si>
    <t>rs11027839</t>
  </si>
  <si>
    <t>rs778371</t>
  </si>
  <si>
    <t>rs4575535</t>
  </si>
  <si>
    <t>rs2456020</t>
  </si>
  <si>
    <t>rs10117</t>
  </si>
  <si>
    <t>rs13195636</t>
  </si>
  <si>
    <t>rs7798283</t>
  </si>
  <si>
    <t>rs728055</t>
  </si>
  <si>
    <t>rs1593304</t>
  </si>
  <si>
    <t>rs9461916</t>
  </si>
  <si>
    <t>rs11693094</t>
  </si>
  <si>
    <t>rs12129573</t>
  </si>
  <si>
    <t>rs215412</t>
  </si>
  <si>
    <t>rs7647398</t>
  </si>
  <si>
    <t>rs1430894</t>
  </si>
  <si>
    <t>rs12489270</t>
  </si>
  <si>
    <t>rs5751191</t>
  </si>
  <si>
    <t>rs1451488</t>
  </si>
  <si>
    <t>rs3770754</t>
  </si>
  <si>
    <t>rs4812325</t>
  </si>
  <si>
    <t>rs13016542</t>
  </si>
  <si>
    <t>rs500102</t>
  </si>
  <si>
    <t>rs2078266</t>
  </si>
  <si>
    <t>rs2815731</t>
  </si>
  <si>
    <t>rs10876446</t>
  </si>
  <si>
    <t>rs61937595</t>
  </si>
  <si>
    <t>rs73292401</t>
  </si>
  <si>
    <t>rs57433322</t>
  </si>
  <si>
    <t>rs8055219</t>
  </si>
  <si>
    <t>rs187557</t>
  </si>
  <si>
    <t>rs1901512</t>
  </si>
  <si>
    <t>rs10861176</t>
  </si>
  <si>
    <t>rs2455415</t>
  </si>
  <si>
    <t>rs10035564</t>
  </si>
  <si>
    <t>rs1540840</t>
  </si>
  <si>
    <t>rs17194490</t>
  </si>
  <si>
    <t>rs61857878</t>
  </si>
  <si>
    <t>rs2514218</t>
  </si>
  <si>
    <t>rs12285419</t>
  </si>
  <si>
    <t>rs634940</t>
  </si>
  <si>
    <t>rs117178087</t>
  </si>
  <si>
    <t>rs9304548</t>
  </si>
  <si>
    <t>rs2710323</t>
  </si>
  <si>
    <t>rs7634476</t>
  </si>
  <si>
    <t>rs4779050</t>
  </si>
  <si>
    <t>rs6673880</t>
  </si>
  <si>
    <t>rs3795310</t>
  </si>
  <si>
    <t>rs4921741</t>
  </si>
  <si>
    <t>rs3814883</t>
  </si>
  <si>
    <t>rs2332700</t>
  </si>
  <si>
    <t>rs1000237</t>
  </si>
  <si>
    <t>rs72986630</t>
  </si>
  <si>
    <t>rs12138231</t>
  </si>
  <si>
    <t>rs13107325</t>
  </si>
  <si>
    <t>rs11587347</t>
  </si>
  <si>
    <t>rs145071536</t>
  </si>
  <si>
    <t>rs6482437</t>
  </si>
  <si>
    <t>rs16867571</t>
  </si>
  <si>
    <t>rs11534045</t>
  </si>
  <si>
    <t>rs6974218</t>
  </si>
  <si>
    <t>rs1914399</t>
  </si>
  <si>
    <t>rs73229090</t>
  </si>
  <si>
    <t>rs113264400</t>
  </si>
  <si>
    <t>rs13011472</t>
  </si>
  <si>
    <t>rs4632195</t>
  </si>
  <si>
    <t>rs9636107</t>
  </si>
  <si>
    <t>rs1953205</t>
  </si>
  <si>
    <t>rs12883788</t>
  </si>
  <si>
    <t>rs2053079</t>
  </si>
  <si>
    <t>rs505061</t>
  </si>
  <si>
    <t>rs12877581</t>
  </si>
  <si>
    <t>rs9318627</t>
  </si>
  <si>
    <t>rs6546857</t>
  </si>
  <si>
    <t>rs1198588</t>
  </si>
  <si>
    <t>rs56205728</t>
  </si>
  <si>
    <t>rs62183855</t>
  </si>
  <si>
    <t>rs10108980</t>
  </si>
  <si>
    <t>rs11664298</t>
  </si>
  <si>
    <t>rs76838079</t>
  </si>
  <si>
    <t>rs11223774</t>
  </si>
  <si>
    <t>rs3802924</t>
  </si>
  <si>
    <t>rs7112616</t>
  </si>
  <si>
    <t>rs79445414</t>
  </si>
  <si>
    <t>rs6520064</t>
  </si>
  <si>
    <t>rs713692</t>
  </si>
  <si>
    <t>rs498591</t>
  </si>
  <si>
    <t>rs12712510</t>
  </si>
  <si>
    <t>rs2909457</t>
  </si>
  <si>
    <t>rs35734242</t>
  </si>
  <si>
    <t>rs6125656</t>
  </si>
  <si>
    <t>rs12568997</t>
  </si>
  <si>
    <t>rs116347760</t>
  </si>
  <si>
    <t>rs56343802</t>
  </si>
  <si>
    <t>rs13141765</t>
  </si>
  <si>
    <t>rs12504244</t>
  </si>
  <si>
    <t>rs1030757</t>
  </si>
  <si>
    <t>rs55687617</t>
  </si>
  <si>
    <t>rs4733767</t>
  </si>
  <si>
    <t>rs72781967</t>
  </si>
  <si>
    <t>rs639560</t>
  </si>
  <si>
    <t>rs72783425</t>
  </si>
  <si>
    <t>rs9952159</t>
  </si>
  <si>
    <t>rs117310268</t>
  </si>
  <si>
    <t>rs77885126</t>
  </si>
  <si>
    <t>rs909701</t>
  </si>
  <si>
    <t>rs61554907</t>
  </si>
  <si>
    <t>rs10737496</t>
  </si>
  <si>
    <t>rs7707252</t>
  </si>
  <si>
    <t>rs6954854</t>
  </si>
  <si>
    <t>rs7108878</t>
  </si>
  <si>
    <t>rs12575685</t>
  </si>
  <si>
    <t>rs10994415</t>
  </si>
  <si>
    <t>rs41315395</t>
  </si>
  <si>
    <t>rs1487445</t>
  </si>
  <si>
    <t>rs13044225</t>
  </si>
  <si>
    <t>rs113779084</t>
  </si>
  <si>
    <t>rs13195402</t>
  </si>
  <si>
    <t>rs10255167</t>
  </si>
  <si>
    <t>rs4790841</t>
  </si>
  <si>
    <t>rs2693698</t>
  </si>
  <si>
    <t>rs35958438</t>
  </si>
  <si>
    <t>rs17183814</t>
  </si>
  <si>
    <t>rs13417268</t>
  </si>
  <si>
    <t>rs67712855</t>
  </si>
  <si>
    <t>rs237460</t>
  </si>
  <si>
    <t>rs2273738</t>
  </si>
  <si>
    <t>rs9834970</t>
  </si>
  <si>
    <t>rs115694474</t>
  </si>
  <si>
    <t>rs696366</t>
  </si>
  <si>
    <t>rs228768</t>
  </si>
  <si>
    <t>rs62581014</t>
  </si>
  <si>
    <t>rs174592</t>
  </si>
  <si>
    <t>rs10791849</t>
  </si>
  <si>
    <t>rs2953928</t>
  </si>
  <si>
    <t>rs2011302</t>
  </si>
  <si>
    <t>rs5758064</t>
  </si>
  <si>
    <t>rs10043984</t>
  </si>
  <si>
    <t>rs11764361</t>
  </si>
  <si>
    <t>rs12668848</t>
  </si>
  <si>
    <t>rs10455979</t>
  </si>
  <si>
    <t>rs4447398</t>
  </si>
  <si>
    <t>rs112481526</t>
  </si>
  <si>
    <t>rs6946056</t>
  </si>
  <si>
    <t>rs6992333</t>
  </si>
  <si>
    <t>rs28565152</t>
  </si>
  <si>
    <t>rs748455</t>
  </si>
  <si>
    <t>rs2159100</t>
  </si>
  <si>
    <t>rs12932628</t>
  </si>
  <si>
    <t>rs6887473</t>
  </si>
  <si>
    <t>rs4331993</t>
  </si>
  <si>
    <t>rs28455634</t>
  </si>
  <si>
    <t>rs7201930</t>
  </si>
  <si>
    <t>rs1998820</t>
  </si>
  <si>
    <t>rs62489493</t>
  </si>
  <si>
    <t>rs34517852</t>
  </si>
  <si>
    <t>rs57753395</t>
  </si>
  <si>
    <t>rs763753</t>
  </si>
  <si>
    <t>rs17108326</t>
  </si>
  <si>
    <t>rs62583551</t>
  </si>
  <si>
    <t>rs140928208</t>
  </si>
  <si>
    <t>rs149509653</t>
  </si>
  <si>
    <t>rs1444764</t>
  </si>
  <si>
    <t>rs2163050</t>
  </si>
  <si>
    <t>rs1136201</t>
  </si>
  <si>
    <t>rs80074987</t>
  </si>
  <si>
    <t>rs139591016</t>
  </si>
  <si>
    <t>rs12706983</t>
  </si>
  <si>
    <t>rs35334143</t>
  </si>
  <si>
    <t>rs77537694</t>
  </si>
  <si>
    <t>rs73154700</t>
  </si>
  <si>
    <t>rs17041470</t>
  </si>
  <si>
    <t>rs117405401</t>
  </si>
  <si>
    <t>rs78608260</t>
  </si>
  <si>
    <t>rs7807190</t>
  </si>
  <si>
    <t>rs1268149</t>
  </si>
  <si>
    <t>Table S11. Genetic information of SNPs associated Post-traumatic stress disorder</t>
    <phoneticPr fontId="1" type="noConversion"/>
  </si>
  <si>
    <t>Abbreviations: GWAS, Genome-wide association studies summary</t>
    <phoneticPr fontId="1" type="noConversion"/>
  </si>
  <si>
    <t>Table S1. Detalied information of using GWASs data.</t>
    <phoneticPr fontId="1" type="noConversion"/>
  </si>
  <si>
    <t>Abbreviations: BF%, body fat percentage; BMI, body mass index; GWAS, Genome-wide association studies summary; MPA, moderate physical activity; MVPA, moderate to vigorous physical activity; VPA, vigorous physical activity; WHR, waist-hip ratio.</t>
    <phoneticPr fontId="1" type="noConversion"/>
  </si>
  <si>
    <t>rs115888238</t>
  </si>
  <si>
    <t>Effect_allele</t>
    <phoneticPr fontId="1" type="noConversion"/>
  </si>
  <si>
    <t>Other_allele</t>
    <phoneticPr fontId="1" type="noConversion"/>
  </si>
  <si>
    <t>Beta</t>
    <phoneticPr fontId="1" type="noConversion"/>
  </si>
  <si>
    <t>Se</t>
    <phoneticPr fontId="1" type="noConversion"/>
  </si>
  <si>
    <t>F-statistics</t>
    <phoneticPr fontId="1" type="noConversion"/>
  </si>
  <si>
    <t>Abbreviations: SNP, single nucleotide polymorphism.</t>
    <phoneticPr fontId="1" type="noConversion"/>
  </si>
  <si>
    <t>rs9275267</t>
  </si>
  <si>
    <t>rs13037326</t>
  </si>
  <si>
    <t>rs10235664</t>
  </si>
  <si>
    <t>rs9831648</t>
  </si>
  <si>
    <t>rs17641524</t>
  </si>
  <si>
    <t>rs7725715</t>
  </si>
  <si>
    <t>rs9831249</t>
  </si>
  <si>
    <t>rs4936275</t>
  </si>
  <si>
    <t>rs61914045</t>
  </si>
  <si>
    <t>rs10913112</t>
  </si>
  <si>
    <t>rs1367635</t>
  </si>
  <si>
    <t>rs9536381</t>
  </si>
  <si>
    <t>rs9529218</t>
  </si>
  <si>
    <t>rs150186873</t>
  </si>
  <si>
    <t>rs4799949</t>
  </si>
  <si>
    <t>rs1892346</t>
  </si>
  <si>
    <t>rs1727302</t>
  </si>
  <si>
    <t>rs12833624</t>
  </si>
  <si>
    <t>rs11136325</t>
  </si>
  <si>
    <t>rs12303743</t>
  </si>
  <si>
    <t>rs217336</t>
  </si>
  <si>
    <t>rs3824451</t>
  </si>
  <si>
    <t>rs7251</t>
  </si>
  <si>
    <t>rs2999392</t>
  </si>
  <si>
    <t>rs9687282</t>
  </si>
  <si>
    <t>rs12151767</t>
  </si>
  <si>
    <t>rs60135207</t>
  </si>
  <si>
    <t>rs11191580</t>
  </si>
  <si>
    <t>rs1604060</t>
  </si>
  <si>
    <t>rs1881046</t>
  </si>
  <si>
    <t>rs79210963</t>
  </si>
  <si>
    <t>rs708228</t>
  </si>
  <si>
    <t>rs35351411</t>
  </si>
  <si>
    <t>rs4700418</t>
  </si>
  <si>
    <t>rs17016552</t>
  </si>
  <si>
    <t>rs11165867</t>
  </si>
  <si>
    <t>rs62018952</t>
  </si>
  <si>
    <t>rs6798742</t>
  </si>
  <si>
    <t>rs2238057</t>
  </si>
  <si>
    <t>rs2336147</t>
  </si>
  <si>
    <t>rs4619651</t>
  </si>
  <si>
    <t>rs35306827</t>
  </si>
  <si>
    <t>rs10866641</t>
  </si>
  <si>
    <t>rs2126180</t>
  </si>
  <si>
    <t>rs36127550</t>
  </si>
  <si>
    <t>Table S3. Assumptions and advantages of sensitivity analyses</t>
    <phoneticPr fontId="1" type="noConversion"/>
  </si>
  <si>
    <t>Table S2. Detalied information of GWASs data for life style factors.</t>
    <phoneticPr fontId="1" type="noConversion"/>
  </si>
  <si>
    <t>Table S12. MRlap estimates for the causal associations between viral hepatitis and psychiatric disorders</t>
    <phoneticPr fontId="1" type="noConversion"/>
  </si>
  <si>
    <t>Exposure</t>
    <phoneticPr fontId="1" type="noConversion"/>
  </si>
  <si>
    <t>Outcome</t>
    <phoneticPr fontId="1" type="noConversion"/>
  </si>
  <si>
    <t>CHB</t>
    <phoneticPr fontId="1" type="noConversion"/>
  </si>
  <si>
    <t>Depression</t>
  </si>
  <si>
    <t>SCZ</t>
    <phoneticPr fontId="1" type="noConversion"/>
  </si>
  <si>
    <t>OCD</t>
    <phoneticPr fontId="1" type="noConversion"/>
  </si>
  <si>
    <t>BIP</t>
    <phoneticPr fontId="1" type="noConversion"/>
  </si>
  <si>
    <t>PTSD</t>
    <phoneticPr fontId="1" type="noConversion"/>
  </si>
  <si>
    <t>CHC</t>
    <phoneticPr fontId="1" type="noConversion"/>
  </si>
  <si>
    <t>CHB</t>
  </si>
  <si>
    <t>Observed result</t>
    <phoneticPr fontId="1" type="noConversion"/>
  </si>
  <si>
    <t>Corrected result</t>
    <phoneticPr fontId="1" type="noConversion"/>
  </si>
  <si>
    <t>β</t>
    <phoneticPr fontId="1" type="noConversion"/>
  </si>
  <si>
    <t>se</t>
    <phoneticPr fontId="1" type="noConversion"/>
  </si>
  <si>
    <t>P_difference</t>
    <phoneticPr fontId="1" type="noConversion"/>
  </si>
  <si>
    <t>Table S12. MRlap estimates for the causal associations between viral hepatitis and psychiatric disor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0000_ "/>
  </numFmts>
  <fonts count="11" x14ac:knownFonts="1">
    <font>
      <sz val="11"/>
      <color theme="1"/>
      <name val="等线"/>
      <family val="2"/>
      <scheme val="minor"/>
    </font>
    <font>
      <sz val="9"/>
      <name val="等线"/>
      <family val="3"/>
      <charset val="134"/>
      <scheme val="minor"/>
    </font>
    <font>
      <sz val="12"/>
      <color theme="1"/>
      <name val="Times New Roman"/>
      <family val="1"/>
    </font>
    <font>
      <b/>
      <sz val="12"/>
      <color theme="1"/>
      <name val="Times New Roman"/>
      <family val="1"/>
    </font>
    <font>
      <vertAlign val="superscript"/>
      <sz val="12"/>
      <color theme="1"/>
      <name val="Times New Roman"/>
      <family val="1"/>
    </font>
    <font>
      <sz val="12"/>
      <color theme="1"/>
      <name val="等线"/>
      <family val="3"/>
      <charset val="134"/>
      <scheme val="minor"/>
    </font>
    <font>
      <b/>
      <sz val="11"/>
      <color theme="1"/>
      <name val="等线"/>
      <family val="3"/>
      <charset val="134"/>
      <scheme val="minor"/>
    </font>
    <font>
      <b/>
      <sz val="12"/>
      <color rgb="FF222222"/>
      <name val="Times New Roman"/>
      <family val="1"/>
    </font>
    <font>
      <sz val="12"/>
      <color rgb="FF222222"/>
      <name val="Times New Roman"/>
      <family val="1"/>
    </font>
    <font>
      <sz val="12"/>
      <color theme="1"/>
      <name val="等线"/>
      <family val="2"/>
      <scheme val="minor"/>
    </font>
    <font>
      <sz val="12"/>
      <color rgb="FF000000"/>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auto="1"/>
      </top>
      <bottom/>
      <diagonal/>
    </border>
  </borders>
  <cellStyleXfs count="2">
    <xf numFmtId="0" fontId="0" fillId="0" borderId="0"/>
    <xf numFmtId="0" fontId="5" fillId="0" borderId="0"/>
  </cellStyleXfs>
  <cellXfs count="57">
    <xf numFmtId="0" fontId="0" fillId="0" borderId="0" xfId="0"/>
    <xf numFmtId="0" fontId="3" fillId="0" borderId="0" xfId="0" applyFont="1"/>
    <xf numFmtId="0" fontId="2" fillId="0" borderId="0" xfId="0" applyFont="1"/>
    <xf numFmtId="0" fontId="2" fillId="0" borderId="0" xfId="0" applyFont="1" applyAlignment="1">
      <alignment vertical="center"/>
    </xf>
    <xf numFmtId="0" fontId="2" fillId="0" borderId="0" xfId="0" applyFont="1" applyAlignment="1">
      <alignment horizontal="left" vertical="center"/>
    </xf>
    <xf numFmtId="0" fontId="2" fillId="0" borderId="1" xfId="0" applyFont="1" applyBorder="1" applyAlignment="1">
      <alignment horizontal="left" vertical="center" wrapText="1"/>
    </xf>
    <xf numFmtId="0" fontId="0" fillId="0" borderId="0" xfId="0" applyAlignment="1">
      <alignment horizontal="left" vertical="center"/>
    </xf>
    <xf numFmtId="0" fontId="3" fillId="0" borderId="0" xfId="0" applyFont="1" applyAlignment="1">
      <alignment horizontal="left" vertical="center"/>
    </xf>
    <xf numFmtId="0" fontId="3" fillId="0" borderId="2"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center"/>
    </xf>
    <xf numFmtId="0" fontId="2" fillId="0" borderId="1" xfId="0" applyFont="1" applyBorder="1" applyAlignment="1">
      <alignment horizontal="center" vertical="center" wrapText="1"/>
    </xf>
    <xf numFmtId="0" fontId="3" fillId="0" borderId="0" xfId="0" applyFont="1" applyAlignment="1">
      <alignment vertical="center"/>
    </xf>
    <xf numFmtId="176" fontId="2" fillId="0" borderId="0" xfId="0" applyNumberFormat="1" applyFont="1" applyAlignment="1">
      <alignment horizontal="center"/>
    </xf>
    <xf numFmtId="176" fontId="2" fillId="0" borderId="1" xfId="0" applyNumberFormat="1" applyFont="1" applyBorder="1" applyAlignment="1">
      <alignment horizontal="center"/>
    </xf>
    <xf numFmtId="176" fontId="2" fillId="0" borderId="1" xfId="0" applyNumberFormat="1" applyFont="1" applyBorder="1" applyAlignment="1">
      <alignment horizontal="center" vertical="center"/>
    </xf>
    <xf numFmtId="176" fontId="2" fillId="0" borderId="0" xfId="0" applyNumberFormat="1" applyFont="1" applyAlignment="1">
      <alignment horizontal="center" vertical="center"/>
    </xf>
    <xf numFmtId="176" fontId="3" fillId="0" borderId="2" xfId="0" applyNumberFormat="1" applyFont="1" applyBorder="1" applyAlignment="1">
      <alignment horizontal="center" vertical="center"/>
    </xf>
    <xf numFmtId="0" fontId="7" fillId="0" borderId="0" xfId="0" applyFont="1" applyAlignment="1">
      <alignment horizontal="left" vertical="center" wrapText="1"/>
    </xf>
    <xf numFmtId="0" fontId="8" fillId="0" borderId="0" xfId="0" applyFont="1" applyAlignment="1">
      <alignment horizontal="center" vertical="center" wrapText="1"/>
    </xf>
    <xf numFmtId="3" fontId="8" fillId="0" borderId="0" xfId="0" applyNumberFormat="1" applyFont="1" applyAlignment="1">
      <alignment horizontal="center" vertical="center" wrapText="1"/>
    </xf>
    <xf numFmtId="0" fontId="8" fillId="0" borderId="1" xfId="0" applyFont="1" applyBorder="1" applyAlignment="1">
      <alignment horizontal="center" vertical="center" wrapText="1"/>
    </xf>
    <xf numFmtId="3" fontId="8" fillId="0" borderId="1" xfId="0" applyNumberFormat="1" applyFont="1" applyBorder="1" applyAlignment="1">
      <alignment horizontal="center" vertical="center" wrapText="1"/>
    </xf>
    <xf numFmtId="0" fontId="6" fillId="0" borderId="0" xfId="0" applyFont="1"/>
    <xf numFmtId="11" fontId="2" fillId="0" borderId="0" xfId="0" applyNumberFormat="1" applyFont="1" applyAlignment="1">
      <alignment horizontal="center" vertical="center"/>
    </xf>
    <xf numFmtId="11" fontId="2" fillId="0" borderId="1" xfId="0" applyNumberFormat="1" applyFont="1" applyBorder="1" applyAlignment="1">
      <alignment horizontal="center" vertical="center"/>
    </xf>
    <xf numFmtId="176" fontId="0" fillId="0" borderId="0" xfId="0" applyNumberFormat="1"/>
    <xf numFmtId="0" fontId="9" fillId="0" borderId="0" xfId="0" applyFont="1"/>
    <xf numFmtId="176" fontId="2" fillId="0" borderId="0" xfId="0" applyNumberFormat="1" applyFont="1"/>
    <xf numFmtId="176" fontId="3" fillId="0" borderId="2" xfId="1" applyNumberFormat="1" applyFont="1" applyBorder="1" applyAlignment="1">
      <alignment horizontal="center" vertical="center"/>
    </xf>
    <xf numFmtId="0" fontId="3" fillId="0" borderId="2" xfId="1" applyFont="1" applyBorder="1" applyAlignment="1">
      <alignment horizontal="center" vertical="center"/>
    </xf>
    <xf numFmtId="0" fontId="3" fillId="0" borderId="0" xfId="1" applyFont="1" applyAlignment="1">
      <alignment horizontal="center"/>
    </xf>
    <xf numFmtId="176" fontId="2" fillId="0" borderId="0" xfId="1" applyNumberFormat="1" applyFont="1" applyAlignment="1">
      <alignment horizontal="center"/>
    </xf>
    <xf numFmtId="176" fontId="2" fillId="0" borderId="0" xfId="1" applyNumberFormat="1" applyFont="1" applyAlignment="1">
      <alignment horizontal="center" vertical="center"/>
    </xf>
    <xf numFmtId="176" fontId="10" fillId="0" borderId="0" xfId="0" applyNumberFormat="1" applyFont="1" applyAlignment="1">
      <alignment horizontal="center"/>
    </xf>
    <xf numFmtId="176" fontId="10" fillId="0" borderId="0" xfId="1" applyNumberFormat="1" applyFont="1" applyAlignment="1">
      <alignment horizontal="center"/>
    </xf>
    <xf numFmtId="0" fontId="3" fillId="0" borderId="1" xfId="1" applyFont="1" applyBorder="1" applyAlignment="1">
      <alignment horizontal="center"/>
    </xf>
    <xf numFmtId="176" fontId="10" fillId="0" borderId="1" xfId="0" applyNumberFormat="1" applyFont="1" applyBorder="1" applyAlignment="1">
      <alignment horizontal="center"/>
    </xf>
    <xf numFmtId="176" fontId="2" fillId="0" borderId="1" xfId="1" applyNumberFormat="1" applyFont="1" applyBorder="1" applyAlignment="1">
      <alignment horizontal="center" vertical="center"/>
    </xf>
    <xf numFmtId="0" fontId="3" fillId="0" borderId="3" xfId="1" applyFont="1" applyBorder="1" applyAlignment="1">
      <alignment horizontal="center"/>
    </xf>
    <xf numFmtId="176" fontId="2" fillId="0" borderId="3" xfId="1" applyNumberFormat="1" applyFont="1" applyBorder="1" applyAlignment="1">
      <alignment horizontal="center" vertical="center"/>
    </xf>
    <xf numFmtId="176" fontId="10" fillId="0" borderId="3" xfId="0" applyNumberFormat="1" applyFont="1" applyBorder="1" applyAlignment="1">
      <alignment horizontal="center"/>
    </xf>
    <xf numFmtId="176" fontId="2" fillId="0" borderId="3" xfId="1" applyNumberFormat="1" applyFont="1" applyBorder="1" applyAlignment="1">
      <alignment horizontal="center"/>
    </xf>
    <xf numFmtId="176" fontId="10" fillId="0" borderId="1" xfId="1" applyNumberFormat="1" applyFont="1" applyBorder="1" applyAlignment="1">
      <alignment horizontal="center"/>
    </xf>
    <xf numFmtId="0" fontId="2" fillId="0" borderId="3" xfId="0" applyFont="1" applyBorder="1" applyAlignment="1">
      <alignment horizontal="center" vertical="top" wrapText="1"/>
    </xf>
    <xf numFmtId="0" fontId="2" fillId="0" borderId="0" xfId="0" applyFont="1" applyAlignment="1">
      <alignment horizontal="center" vertical="top" wrapText="1"/>
    </xf>
    <xf numFmtId="0" fontId="7" fillId="0" borderId="0" xfId="0" applyFont="1" applyAlignment="1">
      <alignment horizontal="left" vertical="center" wrapText="1"/>
    </xf>
    <xf numFmtId="0" fontId="8" fillId="0" borderId="0" xfId="0" applyFont="1" applyAlignment="1">
      <alignment horizontal="center" vertical="center" wrapText="1"/>
    </xf>
    <xf numFmtId="0" fontId="3" fillId="0" borderId="3" xfId="1" applyFont="1" applyBorder="1" applyAlignment="1">
      <alignment horizontal="center" vertical="center"/>
    </xf>
    <xf numFmtId="0" fontId="3" fillId="0" borderId="0" xfId="1" applyFont="1" applyAlignment="1">
      <alignment horizontal="center" vertical="center"/>
    </xf>
    <xf numFmtId="0" fontId="3" fillId="0" borderId="1" xfId="1" applyFont="1" applyBorder="1" applyAlignment="1">
      <alignment horizontal="center" vertical="center"/>
    </xf>
    <xf numFmtId="176" fontId="3" fillId="0" borderId="3" xfId="1" applyNumberFormat="1" applyFont="1" applyBorder="1" applyAlignment="1">
      <alignment horizontal="center" vertical="center"/>
    </xf>
    <xf numFmtId="176" fontId="3" fillId="0" borderId="1" xfId="1" applyNumberFormat="1" applyFont="1" applyBorder="1" applyAlignment="1">
      <alignment horizontal="center" vertical="center"/>
    </xf>
    <xf numFmtId="49" fontId="3" fillId="0" borderId="3" xfId="1" applyNumberFormat="1" applyFont="1" applyBorder="1" applyAlignment="1">
      <alignment horizontal="center" vertical="center"/>
    </xf>
    <xf numFmtId="177" fontId="3" fillId="0" borderId="3" xfId="1" applyNumberFormat="1" applyFont="1" applyBorder="1" applyAlignment="1">
      <alignment horizontal="center" vertical="center"/>
    </xf>
  </cellXfs>
  <cellStyles count="2">
    <cellStyle name="常规" xfId="0" builtinId="0"/>
    <cellStyle name="常规 2" xfId="1" xr:uid="{04EB0891-89FA-419F-B563-02A99BF3EED3}"/>
  </cellStyles>
  <dxfs count="3">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E7D2F-1C9B-4558-8D04-8554CB838F92}">
  <dimension ref="A1:A13"/>
  <sheetViews>
    <sheetView tabSelected="1" workbookViewId="0">
      <selection activeCell="A19" sqref="A19"/>
    </sheetView>
  </sheetViews>
  <sheetFormatPr defaultRowHeight="14" x14ac:dyDescent="0.3"/>
  <cols>
    <col min="1" max="1" width="89.4140625" bestFit="1" customWidth="1"/>
  </cols>
  <sheetData>
    <row r="1" spans="1:1" ht="15" x14ac:dyDescent="0.3">
      <c r="A1" s="1" t="s">
        <v>5</v>
      </c>
    </row>
    <row r="2" spans="1:1" ht="15.5" x14ac:dyDescent="0.3">
      <c r="A2" s="4" t="s">
        <v>418</v>
      </c>
    </row>
    <row r="3" spans="1:1" ht="15.5" x14ac:dyDescent="0.3">
      <c r="A3" s="4" t="s">
        <v>473</v>
      </c>
    </row>
    <row r="4" spans="1:1" ht="15.5" x14ac:dyDescent="0.3">
      <c r="A4" s="3" t="s">
        <v>472</v>
      </c>
    </row>
    <row r="5" spans="1:1" ht="15.5" x14ac:dyDescent="0.35">
      <c r="A5" s="2" t="s">
        <v>107</v>
      </c>
    </row>
    <row r="6" spans="1:1" ht="15.5" x14ac:dyDescent="0.35">
      <c r="A6" s="2" t="s">
        <v>108</v>
      </c>
    </row>
    <row r="7" spans="1:1" ht="15.5" x14ac:dyDescent="0.35">
      <c r="A7" s="2" t="s">
        <v>109</v>
      </c>
    </row>
    <row r="8" spans="1:1" ht="15.5" x14ac:dyDescent="0.35">
      <c r="A8" s="2" t="s">
        <v>110</v>
      </c>
    </row>
    <row r="9" spans="1:1" ht="15.5" x14ac:dyDescent="0.35">
      <c r="A9" s="2" t="s">
        <v>111</v>
      </c>
    </row>
    <row r="10" spans="1:1" ht="15.5" x14ac:dyDescent="0.35">
      <c r="A10" s="2" t="s">
        <v>112</v>
      </c>
    </row>
    <row r="11" spans="1:1" ht="15.5" x14ac:dyDescent="0.35">
      <c r="A11" s="2" t="s">
        <v>113</v>
      </c>
    </row>
    <row r="12" spans="1:1" ht="15.5" x14ac:dyDescent="0.35">
      <c r="A12" s="2" t="s">
        <v>416</v>
      </c>
    </row>
    <row r="13" spans="1:1" ht="15.5" x14ac:dyDescent="0.35">
      <c r="A13" s="2" t="s">
        <v>490</v>
      </c>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C54B8-8EB0-473D-944F-063B9798C468}">
  <dimension ref="A1:G19"/>
  <sheetViews>
    <sheetView workbookViewId="0"/>
  </sheetViews>
  <sheetFormatPr defaultRowHeight="15.5" x14ac:dyDescent="0.35"/>
  <cols>
    <col min="1" max="1" width="11.83203125" style="2" customWidth="1"/>
    <col min="2" max="2" width="12.25" style="2" bestFit="1" customWidth="1"/>
    <col min="3" max="3" width="12.08203125" style="2" bestFit="1" customWidth="1"/>
    <col min="4" max="5" width="9" style="30"/>
    <col min="6" max="6" width="9" style="2"/>
    <col min="7" max="7" width="9" style="30"/>
  </cols>
  <sheetData>
    <row r="1" spans="1:7" x14ac:dyDescent="0.35">
      <c r="A1" s="1" t="s">
        <v>112</v>
      </c>
    </row>
    <row r="2" spans="1:7" ht="15" x14ac:dyDescent="0.3">
      <c r="A2" s="8" t="s">
        <v>114</v>
      </c>
      <c r="B2" s="8" t="s">
        <v>421</v>
      </c>
      <c r="C2" s="8" t="s">
        <v>422</v>
      </c>
      <c r="D2" s="19" t="s">
        <v>423</v>
      </c>
      <c r="E2" s="19" t="s">
        <v>424</v>
      </c>
      <c r="F2" s="8" t="s">
        <v>137</v>
      </c>
      <c r="G2" s="19" t="s">
        <v>425</v>
      </c>
    </row>
    <row r="3" spans="1:7" x14ac:dyDescent="0.3">
      <c r="A3" s="9" t="s">
        <v>331</v>
      </c>
      <c r="B3" s="9" t="s">
        <v>116</v>
      </c>
      <c r="C3" s="9" t="s">
        <v>117</v>
      </c>
      <c r="D3" s="18">
        <v>-0.12737878599999999</v>
      </c>
      <c r="E3" s="18">
        <v>5.8000000000000003E-2</v>
      </c>
      <c r="F3" s="26">
        <v>4.2300000000000002E-7</v>
      </c>
      <c r="G3" s="18">
        <v>4.822240871</v>
      </c>
    </row>
    <row r="4" spans="1:7" x14ac:dyDescent="0.3">
      <c r="A4" s="9" t="s">
        <v>332</v>
      </c>
      <c r="B4" s="9" t="s">
        <v>116</v>
      </c>
      <c r="C4" s="9" t="s">
        <v>119</v>
      </c>
      <c r="D4" s="18">
        <v>0.273475841</v>
      </c>
      <c r="E4" s="18">
        <v>0.13350000000000001</v>
      </c>
      <c r="F4" s="26">
        <v>2.39E-6</v>
      </c>
      <c r="G4" s="18">
        <v>4.1955227219999998</v>
      </c>
    </row>
    <row r="5" spans="1:7" x14ac:dyDescent="0.3">
      <c r="A5" s="9" t="s">
        <v>333</v>
      </c>
      <c r="B5" s="9" t="s">
        <v>116</v>
      </c>
      <c r="C5" s="9" t="s">
        <v>119</v>
      </c>
      <c r="D5" s="18">
        <v>-7.374298E-2</v>
      </c>
      <c r="E5" s="18">
        <v>3.6799999999999999E-2</v>
      </c>
      <c r="F5" s="26">
        <v>3.9700000000000001E-6</v>
      </c>
      <c r="G5" s="18">
        <v>4.0147305790000001</v>
      </c>
    </row>
    <row r="6" spans="1:7" x14ac:dyDescent="0.3">
      <c r="A6" s="9" t="s">
        <v>334</v>
      </c>
      <c r="B6" s="9" t="s">
        <v>119</v>
      </c>
      <c r="C6" s="9" t="s">
        <v>120</v>
      </c>
      <c r="D6" s="18">
        <v>-0.115652751</v>
      </c>
      <c r="E6" s="18">
        <v>5.5800000000000002E-2</v>
      </c>
      <c r="F6" s="26">
        <v>1.86E-6</v>
      </c>
      <c r="G6" s="18">
        <v>4.2949114399999999</v>
      </c>
    </row>
    <row r="7" spans="1:7" x14ac:dyDescent="0.3">
      <c r="A7" s="9" t="s">
        <v>335</v>
      </c>
      <c r="B7" s="9" t="s">
        <v>120</v>
      </c>
      <c r="C7" s="9" t="s">
        <v>117</v>
      </c>
      <c r="D7" s="18">
        <v>-7.3352522000000003E-2</v>
      </c>
      <c r="E7" s="18">
        <v>3.5200000000000002E-2</v>
      </c>
      <c r="F7" s="26">
        <v>1.6199999999999999E-6</v>
      </c>
      <c r="G7" s="18">
        <v>4.3416563909999999</v>
      </c>
    </row>
    <row r="8" spans="1:7" x14ac:dyDescent="0.3">
      <c r="A8" s="9" t="s">
        <v>336</v>
      </c>
      <c r="B8" s="9" t="s">
        <v>116</v>
      </c>
      <c r="C8" s="9" t="s">
        <v>120</v>
      </c>
      <c r="D8" s="18">
        <v>-7.1789069999999996E-2</v>
      </c>
      <c r="E8" s="18">
        <v>3.39E-2</v>
      </c>
      <c r="F8" s="26">
        <v>1.0899999999999999E-6</v>
      </c>
      <c r="G8" s="18">
        <v>4.4836110810000003</v>
      </c>
    </row>
    <row r="9" spans="1:7" x14ac:dyDescent="0.3">
      <c r="A9" s="9" t="s">
        <v>337</v>
      </c>
      <c r="B9" s="9" t="s">
        <v>116</v>
      </c>
      <c r="C9" s="9" t="s">
        <v>117</v>
      </c>
      <c r="D9" s="18">
        <v>-0.117346274</v>
      </c>
      <c r="E9" s="18">
        <v>5.7500000000000002E-2</v>
      </c>
      <c r="F9" s="26">
        <v>2.6699999999999998E-6</v>
      </c>
      <c r="G9" s="18">
        <v>4.1640275579999999</v>
      </c>
    </row>
    <row r="10" spans="1:7" x14ac:dyDescent="0.3">
      <c r="A10" s="9" t="s">
        <v>338</v>
      </c>
      <c r="B10" s="9" t="s">
        <v>116</v>
      </c>
      <c r="C10" s="9" t="s">
        <v>117</v>
      </c>
      <c r="D10" s="18">
        <v>8.4036202000000004E-2</v>
      </c>
      <c r="E10" s="18">
        <v>3.9E-2</v>
      </c>
      <c r="F10" s="26">
        <v>7.0999999999999998E-7</v>
      </c>
      <c r="G10" s="18">
        <v>4.6420978899999996</v>
      </c>
    </row>
    <row r="11" spans="1:7" x14ac:dyDescent="0.3">
      <c r="A11" s="9" t="s">
        <v>339</v>
      </c>
      <c r="B11" s="9" t="s">
        <v>119</v>
      </c>
      <c r="C11" s="9" t="s">
        <v>120</v>
      </c>
      <c r="D11" s="18">
        <v>-7.2353542000000007E-2</v>
      </c>
      <c r="E11" s="18">
        <v>3.5299999999999998E-2</v>
      </c>
      <c r="F11" s="26">
        <v>2.43E-6</v>
      </c>
      <c r="G11" s="18">
        <v>4.2003052959999998</v>
      </c>
    </row>
    <row r="12" spans="1:7" x14ac:dyDescent="0.3">
      <c r="A12" s="9" t="s">
        <v>340</v>
      </c>
      <c r="B12" s="9" t="s">
        <v>119</v>
      </c>
      <c r="C12" s="9" t="s">
        <v>120</v>
      </c>
      <c r="D12" s="18">
        <v>-0.18057978999999999</v>
      </c>
      <c r="E12" s="18">
        <v>8.7900000000000006E-2</v>
      </c>
      <c r="F12" s="26">
        <v>2.2299999999999998E-6</v>
      </c>
      <c r="G12" s="18">
        <v>4.2195993119999997</v>
      </c>
    </row>
    <row r="13" spans="1:7" x14ac:dyDescent="0.3">
      <c r="A13" s="9" t="s">
        <v>341</v>
      </c>
      <c r="B13" s="9" t="s">
        <v>116</v>
      </c>
      <c r="C13" s="9" t="s">
        <v>120</v>
      </c>
      <c r="D13" s="18">
        <v>0.14753102000000001</v>
      </c>
      <c r="E13" s="18">
        <v>7.3300000000000004E-2</v>
      </c>
      <c r="F13" s="26">
        <v>3.5300000000000001E-6</v>
      </c>
      <c r="G13" s="18">
        <v>4.050134227</v>
      </c>
    </row>
    <row r="14" spans="1:7" x14ac:dyDescent="0.3">
      <c r="A14" s="9" t="s">
        <v>342</v>
      </c>
      <c r="B14" s="9" t="s">
        <v>119</v>
      </c>
      <c r="C14" s="9" t="s">
        <v>120</v>
      </c>
      <c r="D14" s="18">
        <v>7.9170388999999994E-2</v>
      </c>
      <c r="E14" s="18">
        <v>3.9600000000000003E-2</v>
      </c>
      <c r="F14" s="26">
        <v>4.2100000000000003E-6</v>
      </c>
      <c r="G14" s="18">
        <v>3.9961875419999999</v>
      </c>
    </row>
    <row r="15" spans="1:7" x14ac:dyDescent="0.3">
      <c r="A15" s="9" t="s">
        <v>343</v>
      </c>
      <c r="B15" s="9" t="s">
        <v>119</v>
      </c>
      <c r="C15" s="9" t="s">
        <v>120</v>
      </c>
      <c r="D15" s="18">
        <v>0.19486663000000001</v>
      </c>
      <c r="E15" s="18">
        <v>9.6500000000000002E-2</v>
      </c>
      <c r="F15" s="26">
        <v>3.3100000000000001E-6</v>
      </c>
      <c r="G15" s="18">
        <v>4.0769088169999996</v>
      </c>
    </row>
    <row r="16" spans="1:7" x14ac:dyDescent="0.3">
      <c r="A16" s="9" t="s">
        <v>344</v>
      </c>
      <c r="B16" s="9" t="s">
        <v>119</v>
      </c>
      <c r="C16" s="9" t="s">
        <v>120</v>
      </c>
      <c r="D16" s="18">
        <v>-0.26166267999999998</v>
      </c>
      <c r="E16" s="18">
        <v>0.13120000000000001</v>
      </c>
      <c r="F16" s="26">
        <v>4.3800000000000004E-6</v>
      </c>
      <c r="G16" s="18">
        <v>3.9767343080000002</v>
      </c>
    </row>
    <row r="17" spans="1:7" x14ac:dyDescent="0.3">
      <c r="A17" s="10" t="s">
        <v>345</v>
      </c>
      <c r="B17" s="10" t="s">
        <v>120</v>
      </c>
      <c r="C17" s="10" t="s">
        <v>117</v>
      </c>
      <c r="D17" s="17">
        <v>-6.7489199999999999E-2</v>
      </c>
      <c r="E17" s="17">
        <v>3.3700000000000001E-2</v>
      </c>
      <c r="F17" s="27">
        <v>4.0500000000000002E-6</v>
      </c>
      <c r="G17" s="17">
        <v>4.0097697419999996</v>
      </c>
    </row>
    <row r="18" spans="1:7" x14ac:dyDescent="0.35">
      <c r="A18" s="12"/>
      <c r="B18" s="12"/>
      <c r="C18" s="12"/>
      <c r="D18" s="15"/>
      <c r="E18" s="15"/>
      <c r="F18" s="12"/>
      <c r="G18" s="15"/>
    </row>
    <row r="19" spans="1:7" x14ac:dyDescent="0.35">
      <c r="A19" s="4" t="s">
        <v>426</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2C53E-3707-4A35-9CE3-F515648094D4}">
  <dimension ref="A1:G58"/>
  <sheetViews>
    <sheetView workbookViewId="0"/>
  </sheetViews>
  <sheetFormatPr defaultRowHeight="15.5" x14ac:dyDescent="0.35"/>
  <cols>
    <col min="1" max="1" width="11.58203125" style="2" customWidth="1"/>
    <col min="2" max="2" width="12.25" style="2" bestFit="1" customWidth="1"/>
    <col min="3" max="3" width="12.08203125" style="2" bestFit="1" customWidth="1"/>
    <col min="4" max="6" width="9" style="2"/>
    <col min="7" max="7" width="9.5" style="2" bestFit="1" customWidth="1"/>
  </cols>
  <sheetData>
    <row r="1" spans="1:7" x14ac:dyDescent="0.35">
      <c r="A1" s="1" t="s">
        <v>113</v>
      </c>
    </row>
    <row r="2" spans="1:7" ht="15" x14ac:dyDescent="0.3">
      <c r="A2" s="8" t="s">
        <v>114</v>
      </c>
      <c r="B2" s="8" t="s">
        <v>421</v>
      </c>
      <c r="C2" s="8" t="s">
        <v>422</v>
      </c>
      <c r="D2" s="8" t="s">
        <v>423</v>
      </c>
      <c r="E2" s="8" t="s">
        <v>424</v>
      </c>
      <c r="F2" s="8" t="s">
        <v>137</v>
      </c>
      <c r="G2" s="19" t="s">
        <v>425</v>
      </c>
    </row>
    <row r="3" spans="1:7" x14ac:dyDescent="0.35">
      <c r="A3" s="9" t="s">
        <v>346</v>
      </c>
      <c r="B3" s="9" t="s">
        <v>117</v>
      </c>
      <c r="C3" s="9" t="s">
        <v>119</v>
      </c>
      <c r="D3" s="18">
        <v>-8.6800489999999994E-2</v>
      </c>
      <c r="E3" s="18">
        <v>1.54E-2</v>
      </c>
      <c r="F3" s="26">
        <v>1.6400000000000001E-8</v>
      </c>
      <c r="G3" s="15">
        <v>625.42126834062958</v>
      </c>
    </row>
    <row r="4" spans="1:7" x14ac:dyDescent="0.35">
      <c r="A4" s="9" t="s">
        <v>347</v>
      </c>
      <c r="B4" s="9" t="s">
        <v>120</v>
      </c>
      <c r="C4" s="9" t="s">
        <v>119</v>
      </c>
      <c r="D4" s="18">
        <v>5.4204054000000002E-2</v>
      </c>
      <c r="E4" s="18">
        <v>9.4000000000000004E-3</v>
      </c>
      <c r="F4" s="26">
        <v>7.1699999999999998E-9</v>
      </c>
      <c r="G4" s="15">
        <v>605.63798817358975</v>
      </c>
    </row>
    <row r="5" spans="1:7" x14ac:dyDescent="0.35">
      <c r="A5" s="9" t="s">
        <v>348</v>
      </c>
      <c r="B5" s="9" t="s">
        <v>116</v>
      </c>
      <c r="C5" s="9" t="s">
        <v>117</v>
      </c>
      <c r="D5" s="18">
        <v>-5.7194885000000001E-2</v>
      </c>
      <c r="E5" s="18">
        <v>1.04E-2</v>
      </c>
      <c r="F5" s="26">
        <v>3.6400000000000002E-8</v>
      </c>
      <c r="G5" s="15">
        <v>550.79971166579048</v>
      </c>
    </row>
    <row r="6" spans="1:7" x14ac:dyDescent="0.35">
      <c r="A6" s="9" t="s">
        <v>349</v>
      </c>
      <c r="B6" s="9" t="s">
        <v>117</v>
      </c>
      <c r="C6" s="9" t="s">
        <v>116</v>
      </c>
      <c r="D6" s="18">
        <v>5.8297210000000002E-2</v>
      </c>
      <c r="E6" s="18">
        <v>9.4000000000000004E-3</v>
      </c>
      <c r="F6" s="26">
        <v>5.9400000000000002E-10</v>
      </c>
      <c r="G6" s="15">
        <v>692.24119110006086</v>
      </c>
    </row>
    <row r="7" spans="1:7" x14ac:dyDescent="0.35">
      <c r="A7" s="9" t="s">
        <v>350</v>
      </c>
      <c r="B7" s="9" t="s">
        <v>119</v>
      </c>
      <c r="C7" s="9" t="s">
        <v>117</v>
      </c>
      <c r="D7" s="18">
        <v>-8.1004003000000005E-2</v>
      </c>
      <c r="E7" s="18">
        <v>1.47E-2</v>
      </c>
      <c r="F7" s="26">
        <v>3.6099999999999999E-8</v>
      </c>
      <c r="G7" s="15">
        <v>557.15732551382882</v>
      </c>
    </row>
    <row r="8" spans="1:7" x14ac:dyDescent="0.35">
      <c r="A8" s="9" t="s">
        <v>351</v>
      </c>
      <c r="B8" s="9" t="s">
        <v>117</v>
      </c>
      <c r="C8" s="9" t="s">
        <v>116</v>
      </c>
      <c r="D8" s="18">
        <v>-6.5200072999999997E-2</v>
      </c>
      <c r="E8" s="18">
        <v>1.01E-2</v>
      </c>
      <c r="F8" s="26">
        <v>1.2400000000000001E-10</v>
      </c>
      <c r="G8" s="15">
        <v>773.84775982191331</v>
      </c>
    </row>
    <row r="9" spans="1:7" x14ac:dyDescent="0.35">
      <c r="A9" s="9" t="s">
        <v>352</v>
      </c>
      <c r="B9" s="9" t="s">
        <v>119</v>
      </c>
      <c r="C9" s="9" t="s">
        <v>120</v>
      </c>
      <c r="D9" s="18">
        <v>-0.118096835</v>
      </c>
      <c r="E9" s="18">
        <v>1.7399999999999999E-2</v>
      </c>
      <c r="F9" s="26">
        <v>1.1400000000000001E-11</v>
      </c>
      <c r="G9" s="15">
        <v>927.6777586638126</v>
      </c>
    </row>
    <row r="10" spans="1:7" x14ac:dyDescent="0.35">
      <c r="A10" s="9" t="s">
        <v>353</v>
      </c>
      <c r="B10" s="9" t="s">
        <v>120</v>
      </c>
      <c r="C10" s="9" t="s">
        <v>116</v>
      </c>
      <c r="D10" s="18">
        <v>-7.1904248000000004E-2</v>
      </c>
      <c r="E10" s="18">
        <v>1.2699999999999999E-2</v>
      </c>
      <c r="F10" s="26">
        <v>1.48E-8</v>
      </c>
      <c r="G10" s="15">
        <v>620.96988263491085</v>
      </c>
    </row>
    <row r="11" spans="1:7" x14ac:dyDescent="0.35">
      <c r="A11" s="9" t="s">
        <v>354</v>
      </c>
      <c r="B11" s="9" t="s">
        <v>120</v>
      </c>
      <c r="C11" s="9" t="s">
        <v>119</v>
      </c>
      <c r="D11" s="18">
        <v>-7.4195668000000006E-2</v>
      </c>
      <c r="E11" s="18">
        <v>9.2999999999999992E-3</v>
      </c>
      <c r="F11" s="26">
        <v>1.48E-15</v>
      </c>
      <c r="G11" s="15">
        <v>1141.1874332968243</v>
      </c>
    </row>
    <row r="12" spans="1:7" x14ac:dyDescent="0.35">
      <c r="A12" s="9" t="s">
        <v>355</v>
      </c>
      <c r="B12" s="9" t="s">
        <v>116</v>
      </c>
      <c r="C12" s="9" t="s">
        <v>117</v>
      </c>
      <c r="D12" s="18">
        <v>-5.4699088E-2</v>
      </c>
      <c r="E12" s="18">
        <v>9.4999999999999998E-3</v>
      </c>
      <c r="F12" s="26">
        <v>8.5E-9</v>
      </c>
      <c r="G12" s="15">
        <v>617.52428082887673</v>
      </c>
    </row>
    <row r="13" spans="1:7" x14ac:dyDescent="0.35">
      <c r="A13" s="9" t="s">
        <v>356</v>
      </c>
      <c r="B13" s="9" t="s">
        <v>117</v>
      </c>
      <c r="C13" s="9" t="s">
        <v>116</v>
      </c>
      <c r="D13" s="18">
        <v>-7.5499708999999998E-2</v>
      </c>
      <c r="E13" s="18">
        <v>1.0200000000000001E-2</v>
      </c>
      <c r="F13" s="26">
        <v>1.42E-13</v>
      </c>
      <c r="G13" s="15">
        <v>1017.8456469996978</v>
      </c>
    </row>
    <row r="14" spans="1:7" x14ac:dyDescent="0.35">
      <c r="A14" s="9" t="s">
        <v>466</v>
      </c>
      <c r="B14" s="9" t="s">
        <v>119</v>
      </c>
      <c r="C14" s="9" t="s">
        <v>120</v>
      </c>
      <c r="D14" s="18">
        <v>6.7696031000000004E-2</v>
      </c>
      <c r="E14" s="18">
        <v>9.2999999999999992E-3</v>
      </c>
      <c r="F14" s="26">
        <v>3.6200000000000002E-13</v>
      </c>
      <c r="G14" s="15">
        <v>949.52113295961158</v>
      </c>
    </row>
    <row r="15" spans="1:7" x14ac:dyDescent="0.35">
      <c r="A15" s="9" t="s">
        <v>357</v>
      </c>
      <c r="B15" s="9" t="s">
        <v>117</v>
      </c>
      <c r="C15" s="9" t="s">
        <v>119</v>
      </c>
      <c r="D15" s="18">
        <v>0.136399775</v>
      </c>
      <c r="E15" s="18">
        <v>1.7500000000000002E-2</v>
      </c>
      <c r="F15" s="26">
        <v>5.75E-15</v>
      </c>
      <c r="G15" s="15">
        <v>1096.3256160342282</v>
      </c>
    </row>
    <row r="16" spans="1:7" x14ac:dyDescent="0.35">
      <c r="A16" s="9" t="s">
        <v>358</v>
      </c>
      <c r="B16" s="9" t="s">
        <v>117</v>
      </c>
      <c r="C16" s="9" t="s">
        <v>116</v>
      </c>
      <c r="D16" s="18">
        <v>-6.6396246000000006E-2</v>
      </c>
      <c r="E16" s="18">
        <v>1.18E-2</v>
      </c>
      <c r="F16" s="26">
        <v>1.6000000000000001E-8</v>
      </c>
      <c r="G16" s="15">
        <v>616.18583463217226</v>
      </c>
    </row>
    <row r="17" spans="1:7" x14ac:dyDescent="0.35">
      <c r="A17" s="9" t="s">
        <v>359</v>
      </c>
      <c r="B17" s="9" t="s">
        <v>120</v>
      </c>
      <c r="C17" s="9" t="s">
        <v>119</v>
      </c>
      <c r="D17" s="18">
        <v>-7.2904081999999995E-2</v>
      </c>
      <c r="E17" s="18">
        <v>1.32E-2</v>
      </c>
      <c r="F17" s="26">
        <v>3.1400000000000003E-8</v>
      </c>
      <c r="G17" s="15">
        <v>609.37864881407745</v>
      </c>
    </row>
    <row r="18" spans="1:7" x14ac:dyDescent="0.35">
      <c r="A18" s="9" t="s">
        <v>360</v>
      </c>
      <c r="B18" s="9" t="s">
        <v>116</v>
      </c>
      <c r="C18" s="9" t="s">
        <v>117</v>
      </c>
      <c r="D18" s="18">
        <v>-5.3000012999999999E-2</v>
      </c>
      <c r="E18" s="18">
        <v>9.4000000000000004E-3</v>
      </c>
      <c r="F18" s="26">
        <v>1.96E-8</v>
      </c>
      <c r="G18" s="15">
        <v>573.14440058802722</v>
      </c>
    </row>
    <row r="19" spans="1:7" x14ac:dyDescent="0.35">
      <c r="A19" s="9" t="s">
        <v>361</v>
      </c>
      <c r="B19" s="9" t="s">
        <v>117</v>
      </c>
      <c r="C19" s="9" t="s">
        <v>116</v>
      </c>
      <c r="D19" s="18">
        <v>6.4204090000000005E-2</v>
      </c>
      <c r="E19" s="18">
        <v>1.17E-2</v>
      </c>
      <c r="F19" s="26">
        <v>3.8299999999999999E-8</v>
      </c>
      <c r="G19" s="15">
        <v>581.92799132513778</v>
      </c>
    </row>
    <row r="20" spans="1:7" x14ac:dyDescent="0.35">
      <c r="A20" s="9" t="s">
        <v>362</v>
      </c>
      <c r="B20" s="9" t="s">
        <v>117</v>
      </c>
      <c r="C20" s="9" t="s">
        <v>116</v>
      </c>
      <c r="D20" s="18">
        <v>0.10289949</v>
      </c>
      <c r="E20" s="18">
        <v>1.8499999999999999E-2</v>
      </c>
      <c r="F20" s="26">
        <v>2.6799999999999998E-8</v>
      </c>
      <c r="G20" s="15">
        <v>548.05983622376868</v>
      </c>
    </row>
    <row r="21" spans="1:7" x14ac:dyDescent="0.35">
      <c r="A21" s="9" t="s">
        <v>363</v>
      </c>
      <c r="B21" s="9" t="s">
        <v>120</v>
      </c>
      <c r="C21" s="9" t="s">
        <v>117</v>
      </c>
      <c r="D21" s="18">
        <v>6.1800400999999998E-2</v>
      </c>
      <c r="E21" s="18">
        <v>1.0999999999999999E-2</v>
      </c>
      <c r="F21" s="26">
        <v>2.0500000000000002E-8</v>
      </c>
      <c r="G21" s="15">
        <v>563.49889883467245</v>
      </c>
    </row>
    <row r="22" spans="1:7" x14ac:dyDescent="0.35">
      <c r="A22" s="9" t="s">
        <v>364</v>
      </c>
      <c r="B22" s="9" t="s">
        <v>119</v>
      </c>
      <c r="C22" s="9" t="s">
        <v>117</v>
      </c>
      <c r="D22" s="18">
        <v>6.7696031000000004E-2</v>
      </c>
      <c r="E22" s="18">
        <v>1.03E-2</v>
      </c>
      <c r="F22" s="26">
        <v>4.22E-11</v>
      </c>
      <c r="G22" s="15">
        <v>789.65244672697906</v>
      </c>
    </row>
    <row r="23" spans="1:7" x14ac:dyDescent="0.35">
      <c r="A23" s="9" t="s">
        <v>365</v>
      </c>
      <c r="B23" s="9" t="s">
        <v>120</v>
      </c>
      <c r="C23" s="9" t="s">
        <v>119</v>
      </c>
      <c r="D23" s="18">
        <v>-5.5301316000000003E-2</v>
      </c>
      <c r="E23" s="18">
        <v>9.4000000000000004E-3</v>
      </c>
      <c r="F23" s="26">
        <v>4.25E-9</v>
      </c>
      <c r="G23" s="15">
        <v>623.13852111580422</v>
      </c>
    </row>
    <row r="24" spans="1:7" x14ac:dyDescent="0.35">
      <c r="A24" s="9" t="s">
        <v>467</v>
      </c>
      <c r="B24" s="9" t="s">
        <v>117</v>
      </c>
      <c r="C24" s="9" t="s">
        <v>116</v>
      </c>
      <c r="D24" s="18">
        <v>6.6096682000000004E-2</v>
      </c>
      <c r="E24" s="18">
        <v>1.01E-2</v>
      </c>
      <c r="F24" s="26">
        <v>4.7799999999999999E-11</v>
      </c>
      <c r="G24" s="15">
        <v>772.81693938449484</v>
      </c>
    </row>
    <row r="25" spans="1:7" x14ac:dyDescent="0.35">
      <c r="A25" s="9" t="s">
        <v>366</v>
      </c>
      <c r="B25" s="9" t="s">
        <v>120</v>
      </c>
      <c r="C25" s="9" t="s">
        <v>119</v>
      </c>
      <c r="D25" s="18">
        <v>-9.1698709000000003E-2</v>
      </c>
      <c r="E25" s="18">
        <v>1.3599999999999999E-2</v>
      </c>
      <c r="F25" s="26">
        <v>1.6300000000000001E-11</v>
      </c>
      <c r="G25" s="15">
        <v>903.06415460989933</v>
      </c>
    </row>
    <row r="26" spans="1:7" x14ac:dyDescent="0.35">
      <c r="A26" s="9" t="s">
        <v>468</v>
      </c>
      <c r="B26" s="9" t="s">
        <v>117</v>
      </c>
      <c r="C26" s="9" t="s">
        <v>116</v>
      </c>
      <c r="D26" s="18">
        <v>6.5900094000000006E-2</v>
      </c>
      <c r="E26" s="18">
        <v>1.12E-2</v>
      </c>
      <c r="F26" s="26">
        <v>3.5600000000000001E-9</v>
      </c>
      <c r="G26" s="15">
        <v>631.11662620297034</v>
      </c>
    </row>
    <row r="27" spans="1:7" x14ac:dyDescent="0.35">
      <c r="A27" s="9" t="s">
        <v>367</v>
      </c>
      <c r="B27" s="9" t="s">
        <v>119</v>
      </c>
      <c r="C27" s="9" t="s">
        <v>120</v>
      </c>
      <c r="D27" s="18">
        <v>-8.3001247E-2</v>
      </c>
      <c r="E27" s="18">
        <v>9.2999999999999992E-3</v>
      </c>
      <c r="F27" s="26">
        <v>6.6299999999999996E-19</v>
      </c>
      <c r="G27" s="15">
        <v>1428.1798420925261</v>
      </c>
    </row>
    <row r="28" spans="1:7" x14ac:dyDescent="0.35">
      <c r="A28" s="9" t="s">
        <v>368</v>
      </c>
      <c r="B28" s="9" t="s">
        <v>119</v>
      </c>
      <c r="C28" s="9" t="s">
        <v>116</v>
      </c>
      <c r="D28" s="18">
        <v>6.6199641000000004E-2</v>
      </c>
      <c r="E28" s="18">
        <v>1.1900000000000001E-2</v>
      </c>
      <c r="F28" s="26">
        <v>2.3499999999999999E-8</v>
      </c>
      <c r="G28" s="15">
        <v>553.95746489986686</v>
      </c>
    </row>
    <row r="29" spans="1:7" x14ac:dyDescent="0.35">
      <c r="A29" s="9" t="s">
        <v>369</v>
      </c>
      <c r="B29" s="9" t="s">
        <v>120</v>
      </c>
      <c r="C29" s="9" t="s">
        <v>116</v>
      </c>
      <c r="D29" s="18">
        <v>5.1595749000000003E-2</v>
      </c>
      <c r="E29" s="18">
        <v>9.4000000000000004E-3</v>
      </c>
      <c r="F29" s="26">
        <v>4.4600000000000002E-8</v>
      </c>
      <c r="G29" s="15">
        <v>543.65674151403005</v>
      </c>
    </row>
    <row r="30" spans="1:7" x14ac:dyDescent="0.35">
      <c r="A30" s="9" t="s">
        <v>370</v>
      </c>
      <c r="B30" s="9" t="s">
        <v>117</v>
      </c>
      <c r="C30" s="9" t="s">
        <v>119</v>
      </c>
      <c r="D30" s="18">
        <v>6.4401011999999994E-2</v>
      </c>
      <c r="E30" s="18">
        <v>1.0200000000000001E-2</v>
      </c>
      <c r="F30" s="26">
        <v>2.8300000000000001E-10</v>
      </c>
      <c r="G30" s="15">
        <v>750.11514884048847</v>
      </c>
    </row>
    <row r="31" spans="1:7" x14ac:dyDescent="0.35">
      <c r="A31" s="9" t="s">
        <v>371</v>
      </c>
      <c r="B31" s="9" t="s">
        <v>120</v>
      </c>
      <c r="C31" s="9" t="s">
        <v>119</v>
      </c>
      <c r="D31" s="18">
        <v>-6.5200072999999997E-2</v>
      </c>
      <c r="E31" s="18">
        <v>1.17E-2</v>
      </c>
      <c r="F31" s="26">
        <v>2.77E-8</v>
      </c>
      <c r="G31" s="15">
        <v>829.87380003956434</v>
      </c>
    </row>
    <row r="32" spans="1:7" x14ac:dyDescent="0.35">
      <c r="A32" s="9" t="s">
        <v>372</v>
      </c>
      <c r="B32" s="9" t="s">
        <v>116</v>
      </c>
      <c r="C32" s="9" t="s">
        <v>117</v>
      </c>
      <c r="D32" s="18">
        <v>-7.2000963000000001E-2</v>
      </c>
      <c r="E32" s="18">
        <v>9.7000000000000003E-3</v>
      </c>
      <c r="F32" s="26">
        <v>9.9199999999999996E-14</v>
      </c>
      <c r="G32" s="15">
        <v>1013.5035859849742</v>
      </c>
    </row>
    <row r="33" spans="1:7" x14ac:dyDescent="0.35">
      <c r="A33" s="9" t="s">
        <v>373</v>
      </c>
      <c r="B33" s="9" t="s">
        <v>119</v>
      </c>
      <c r="C33" s="9" t="s">
        <v>116</v>
      </c>
      <c r="D33" s="18">
        <v>6.9395456999999994E-2</v>
      </c>
      <c r="E33" s="18">
        <v>1.21E-2</v>
      </c>
      <c r="F33" s="26">
        <v>9.8899999999999996E-9</v>
      </c>
      <c r="G33" s="15">
        <v>591.17337406077684</v>
      </c>
    </row>
    <row r="34" spans="1:7" x14ac:dyDescent="0.35">
      <c r="A34" s="9" t="s">
        <v>374</v>
      </c>
      <c r="B34" s="9" t="s">
        <v>117</v>
      </c>
      <c r="C34" s="9" t="s">
        <v>116</v>
      </c>
      <c r="D34" s="18">
        <v>-0.11609571</v>
      </c>
      <c r="E34" s="18">
        <v>0.02</v>
      </c>
      <c r="F34" s="26">
        <v>6.2499999999999997E-9</v>
      </c>
      <c r="G34" s="15">
        <v>619.71816520512402</v>
      </c>
    </row>
    <row r="35" spans="1:7" x14ac:dyDescent="0.35">
      <c r="A35" s="9" t="s">
        <v>375</v>
      </c>
      <c r="B35" s="9" t="s">
        <v>119</v>
      </c>
      <c r="C35" s="9" t="s">
        <v>116</v>
      </c>
      <c r="D35" s="18">
        <v>-5.2905119E-2</v>
      </c>
      <c r="E35" s="18">
        <v>9.7000000000000003E-3</v>
      </c>
      <c r="F35" s="26">
        <v>4.2499999999999997E-8</v>
      </c>
      <c r="G35" s="15">
        <v>545.46710759393011</v>
      </c>
    </row>
    <row r="36" spans="1:7" x14ac:dyDescent="0.35">
      <c r="A36" s="9" t="s">
        <v>376</v>
      </c>
      <c r="B36" s="9" t="s">
        <v>119</v>
      </c>
      <c r="C36" s="9" t="s">
        <v>120</v>
      </c>
      <c r="D36" s="18">
        <v>5.2402679000000001E-2</v>
      </c>
      <c r="E36" s="18">
        <v>9.2999999999999992E-3</v>
      </c>
      <c r="F36" s="26">
        <v>2.0100000000000001E-8</v>
      </c>
      <c r="G36" s="15">
        <v>567.1662078695847</v>
      </c>
    </row>
    <row r="37" spans="1:7" x14ac:dyDescent="0.35">
      <c r="A37" s="9" t="s">
        <v>377</v>
      </c>
      <c r="B37" s="9" t="s">
        <v>120</v>
      </c>
      <c r="C37" s="9" t="s">
        <v>119</v>
      </c>
      <c r="D37" s="18">
        <v>-5.9304243999999999E-2</v>
      </c>
      <c r="E37" s="18">
        <v>1.0800000000000001E-2</v>
      </c>
      <c r="F37" s="26">
        <v>3.7100000000000001E-8</v>
      </c>
      <c r="G37" s="15">
        <v>558.9152926596945</v>
      </c>
    </row>
    <row r="38" spans="1:7" x14ac:dyDescent="0.35">
      <c r="A38" s="9" t="s">
        <v>378</v>
      </c>
      <c r="B38" s="9" t="s">
        <v>116</v>
      </c>
      <c r="C38" s="9" t="s">
        <v>117</v>
      </c>
      <c r="D38" s="18">
        <v>6.1499533000000002E-2</v>
      </c>
      <c r="E38" s="18">
        <v>1.04E-2</v>
      </c>
      <c r="F38" s="26">
        <v>3.4699999999999998E-9</v>
      </c>
      <c r="G38" s="15">
        <v>691.60430745891597</v>
      </c>
    </row>
    <row r="39" spans="1:7" x14ac:dyDescent="0.35">
      <c r="A39" s="9" t="s">
        <v>379</v>
      </c>
      <c r="B39" s="9" t="s">
        <v>117</v>
      </c>
      <c r="C39" s="9" t="s">
        <v>116</v>
      </c>
      <c r="D39" s="18">
        <v>5.7003957000000001E-2</v>
      </c>
      <c r="E39" s="18">
        <v>9.4999999999999998E-3</v>
      </c>
      <c r="F39" s="26">
        <v>1.9000000000000001E-9</v>
      </c>
      <c r="G39" s="15">
        <v>648.53357512564435</v>
      </c>
    </row>
    <row r="40" spans="1:7" x14ac:dyDescent="0.35">
      <c r="A40" s="9" t="s">
        <v>380</v>
      </c>
      <c r="B40" s="9" t="s">
        <v>120</v>
      </c>
      <c r="C40" s="9" t="s">
        <v>117</v>
      </c>
      <c r="D40" s="18">
        <v>-5.5597279999999999E-2</v>
      </c>
      <c r="E40" s="18">
        <v>9.4999999999999998E-3</v>
      </c>
      <c r="F40" s="26">
        <v>4.2199999999999999E-9</v>
      </c>
      <c r="G40" s="15">
        <v>639.64353959396601</v>
      </c>
    </row>
    <row r="41" spans="1:7" x14ac:dyDescent="0.35">
      <c r="A41" s="9" t="s">
        <v>381</v>
      </c>
      <c r="B41" s="9" t="s">
        <v>116</v>
      </c>
      <c r="C41" s="9" t="s">
        <v>120</v>
      </c>
      <c r="D41" s="18">
        <v>8.2197307999999997E-2</v>
      </c>
      <c r="E41" s="18">
        <v>1.38E-2</v>
      </c>
      <c r="F41" s="26">
        <v>2.6099999999999999E-9</v>
      </c>
      <c r="G41" s="15">
        <v>661.6232332087103</v>
      </c>
    </row>
    <row r="42" spans="1:7" x14ac:dyDescent="0.35">
      <c r="A42" s="9" t="s">
        <v>469</v>
      </c>
      <c r="B42" s="9" t="s">
        <v>119</v>
      </c>
      <c r="C42" s="9" t="s">
        <v>120</v>
      </c>
      <c r="D42" s="18">
        <v>6.2599141999999997E-2</v>
      </c>
      <c r="E42" s="18">
        <v>9.4000000000000004E-3</v>
      </c>
      <c r="F42" s="26">
        <v>2.7899999999999999E-11</v>
      </c>
      <c r="G42" s="15">
        <v>791.91370696652905</v>
      </c>
    </row>
    <row r="43" spans="1:7" x14ac:dyDescent="0.35">
      <c r="A43" s="9" t="s">
        <v>382</v>
      </c>
      <c r="B43" s="9" t="s">
        <v>116</v>
      </c>
      <c r="C43" s="9" t="s">
        <v>117</v>
      </c>
      <c r="D43" s="18">
        <v>-6.3099557000000001E-2</v>
      </c>
      <c r="E43" s="18">
        <v>1.0500000000000001E-2</v>
      </c>
      <c r="F43" s="26">
        <v>1.86E-9</v>
      </c>
      <c r="G43" s="15">
        <v>664.83015059483114</v>
      </c>
    </row>
    <row r="44" spans="1:7" x14ac:dyDescent="0.35">
      <c r="A44" s="9" t="s">
        <v>383</v>
      </c>
      <c r="B44" s="9" t="s">
        <v>116</v>
      </c>
      <c r="C44" s="9" t="s">
        <v>120</v>
      </c>
      <c r="D44" s="18">
        <v>-5.3200375000000001E-2</v>
      </c>
      <c r="E44" s="18">
        <v>9.7000000000000003E-3</v>
      </c>
      <c r="F44" s="26">
        <v>3.6599999999999997E-8</v>
      </c>
      <c r="G44" s="15">
        <v>553.26318039806699</v>
      </c>
    </row>
    <row r="45" spans="1:7" x14ac:dyDescent="0.35">
      <c r="A45" s="9" t="s">
        <v>384</v>
      </c>
      <c r="B45" s="9" t="s">
        <v>116</v>
      </c>
      <c r="C45" s="9" t="s">
        <v>117</v>
      </c>
      <c r="D45" s="18">
        <v>-6.0195963999999998E-2</v>
      </c>
      <c r="E45" s="18">
        <v>0.01</v>
      </c>
      <c r="F45" s="26">
        <v>1.62E-9</v>
      </c>
      <c r="G45" s="15">
        <v>736.56250499639577</v>
      </c>
    </row>
    <row r="46" spans="1:7" x14ac:dyDescent="0.35">
      <c r="A46" s="9" t="s">
        <v>385</v>
      </c>
      <c r="B46" s="9" t="s">
        <v>117</v>
      </c>
      <c r="C46" s="9" t="s">
        <v>116</v>
      </c>
      <c r="D46" s="18">
        <v>-6.7101804000000001E-2</v>
      </c>
      <c r="E46" s="18">
        <v>1.12E-2</v>
      </c>
      <c r="F46" s="26">
        <v>1.9599999999999998E-9</v>
      </c>
      <c r="G46" s="15">
        <v>712.20918621706312</v>
      </c>
    </row>
    <row r="47" spans="1:7" x14ac:dyDescent="0.35">
      <c r="A47" s="9" t="s">
        <v>386</v>
      </c>
      <c r="B47" s="9" t="s">
        <v>119</v>
      </c>
      <c r="C47" s="9" t="s">
        <v>120</v>
      </c>
      <c r="D47" s="18">
        <v>6.7499756999999994E-2</v>
      </c>
      <c r="E47" s="18">
        <v>1.03E-2</v>
      </c>
      <c r="F47" s="26">
        <v>5.01E-11</v>
      </c>
      <c r="G47" s="15">
        <v>770.8100136307462</v>
      </c>
    </row>
    <row r="48" spans="1:7" x14ac:dyDescent="0.35">
      <c r="A48" s="9" t="s">
        <v>387</v>
      </c>
      <c r="B48" s="9" t="s">
        <v>120</v>
      </c>
      <c r="C48" s="9" t="s">
        <v>119</v>
      </c>
      <c r="D48" s="18">
        <v>-7.8004786000000007E-2</v>
      </c>
      <c r="E48" s="18">
        <v>9.7999999999999997E-3</v>
      </c>
      <c r="F48" s="26">
        <v>1.87E-15</v>
      </c>
      <c r="G48" s="15">
        <v>1146.360348243408</v>
      </c>
    </row>
    <row r="49" spans="1:7" x14ac:dyDescent="0.35">
      <c r="A49" s="9" t="s">
        <v>388</v>
      </c>
      <c r="B49" s="9" t="s">
        <v>117</v>
      </c>
      <c r="C49" s="9" t="s">
        <v>119</v>
      </c>
      <c r="D49" s="18">
        <v>-5.7004307999999997E-2</v>
      </c>
      <c r="E49" s="18">
        <v>9.7999999999999997E-3</v>
      </c>
      <c r="F49" s="26">
        <v>6.7100000000000002E-9</v>
      </c>
      <c r="G49" s="15">
        <v>671.44418722242949</v>
      </c>
    </row>
    <row r="50" spans="1:7" x14ac:dyDescent="0.35">
      <c r="A50" s="9" t="s">
        <v>389</v>
      </c>
      <c r="B50" s="9" t="s">
        <v>117</v>
      </c>
      <c r="C50" s="9" t="s">
        <v>116</v>
      </c>
      <c r="D50" s="18">
        <v>6.0304571000000001E-2</v>
      </c>
      <c r="E50" s="18">
        <v>1.0500000000000001E-2</v>
      </c>
      <c r="F50" s="26">
        <v>8.8100000000000008E-9</v>
      </c>
      <c r="G50" s="15">
        <v>597.7157409865091</v>
      </c>
    </row>
    <row r="51" spans="1:7" x14ac:dyDescent="0.35">
      <c r="A51" s="9" t="s">
        <v>390</v>
      </c>
      <c r="B51" s="9" t="s">
        <v>119</v>
      </c>
      <c r="C51" s="9" t="s">
        <v>116</v>
      </c>
      <c r="D51" s="18">
        <v>-5.4699088E-2</v>
      </c>
      <c r="E51" s="18">
        <v>9.7000000000000003E-3</v>
      </c>
      <c r="F51" s="26">
        <v>1.9799999999999999E-8</v>
      </c>
      <c r="G51" s="15">
        <v>574.91517166105712</v>
      </c>
    </row>
    <row r="52" spans="1:7" x14ac:dyDescent="0.35">
      <c r="A52" s="9" t="s">
        <v>470</v>
      </c>
      <c r="B52" s="9" t="s">
        <v>117</v>
      </c>
      <c r="C52" s="9" t="s">
        <v>116</v>
      </c>
      <c r="D52" s="18">
        <v>-5.6602098000000003E-2</v>
      </c>
      <c r="E52" s="18">
        <v>9.4000000000000004E-3</v>
      </c>
      <c r="F52" s="26">
        <v>1.62E-9</v>
      </c>
      <c r="G52" s="15">
        <v>659.94883681116175</v>
      </c>
    </row>
    <row r="53" spans="1:7" x14ac:dyDescent="0.35">
      <c r="A53" s="9" t="s">
        <v>391</v>
      </c>
      <c r="B53" s="9" t="s">
        <v>117</v>
      </c>
      <c r="C53" s="9" t="s">
        <v>116</v>
      </c>
      <c r="D53" s="18">
        <v>6.2796378999999999E-2</v>
      </c>
      <c r="E53" s="18">
        <v>9.9000000000000008E-3</v>
      </c>
      <c r="F53" s="26">
        <v>2.6300000000000002E-10</v>
      </c>
      <c r="G53" s="15">
        <v>764.86994477552696</v>
      </c>
    </row>
    <row r="54" spans="1:7" x14ac:dyDescent="0.35">
      <c r="A54" s="9" t="s">
        <v>392</v>
      </c>
      <c r="B54" s="9" t="s">
        <v>119</v>
      </c>
      <c r="C54" s="9" t="s">
        <v>120</v>
      </c>
      <c r="D54" s="18">
        <v>-5.8604164E-2</v>
      </c>
      <c r="E54" s="18">
        <v>1.04E-2</v>
      </c>
      <c r="F54" s="26">
        <v>1.89E-8</v>
      </c>
      <c r="G54" s="15">
        <v>625.95996977137236</v>
      </c>
    </row>
    <row r="55" spans="1:7" x14ac:dyDescent="0.35">
      <c r="A55" s="9" t="s">
        <v>393</v>
      </c>
      <c r="B55" s="9" t="s">
        <v>119</v>
      </c>
      <c r="C55" s="9" t="s">
        <v>116</v>
      </c>
      <c r="D55" s="18">
        <v>8.3697559000000005E-2</v>
      </c>
      <c r="E55" s="18">
        <v>1.52E-2</v>
      </c>
      <c r="F55" s="26">
        <v>4.1000000000000003E-8</v>
      </c>
      <c r="G55" s="15">
        <v>526.65872747929927</v>
      </c>
    </row>
    <row r="56" spans="1:7" x14ac:dyDescent="0.35">
      <c r="A56" s="10" t="s">
        <v>394</v>
      </c>
      <c r="B56" s="10" t="s">
        <v>120</v>
      </c>
      <c r="C56" s="10" t="s">
        <v>117</v>
      </c>
      <c r="D56" s="17">
        <v>-8.9694974999999996E-2</v>
      </c>
      <c r="E56" s="17">
        <v>1.35E-2</v>
      </c>
      <c r="F56" s="27">
        <v>2.6400000000000001E-11</v>
      </c>
      <c r="G56" s="16">
        <v>821.68337646813427</v>
      </c>
    </row>
    <row r="58" spans="1:7" x14ac:dyDescent="0.35">
      <c r="A58" s="4" t="s">
        <v>426</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F3AE2-B763-451A-8F86-F2A3D42A8A26}">
  <dimension ref="A1:G26"/>
  <sheetViews>
    <sheetView workbookViewId="0">
      <selection activeCell="K18" sqref="K18"/>
    </sheetView>
  </sheetViews>
  <sheetFormatPr defaultRowHeight="15.5" x14ac:dyDescent="0.35"/>
  <cols>
    <col min="1" max="1" width="12.5" style="2" customWidth="1"/>
    <col min="2" max="2" width="12.25" style="2" bestFit="1" customWidth="1"/>
    <col min="3" max="3" width="12.08203125" style="2" bestFit="1" customWidth="1"/>
    <col min="4" max="6" width="9" style="2"/>
    <col min="7" max="7" width="12.75" style="2" bestFit="1" customWidth="1"/>
  </cols>
  <sheetData>
    <row r="1" spans="1:7" x14ac:dyDescent="0.35">
      <c r="A1" s="1" t="s">
        <v>416</v>
      </c>
    </row>
    <row r="2" spans="1:7" ht="15" x14ac:dyDescent="0.3">
      <c r="A2" s="8" t="s">
        <v>114</v>
      </c>
      <c r="B2" s="8" t="s">
        <v>421</v>
      </c>
      <c r="C2" s="8" t="s">
        <v>422</v>
      </c>
      <c r="D2" s="8" t="s">
        <v>423</v>
      </c>
      <c r="E2" s="8" t="s">
        <v>424</v>
      </c>
      <c r="F2" s="8" t="s">
        <v>137</v>
      </c>
      <c r="G2" s="19" t="s">
        <v>425</v>
      </c>
    </row>
    <row r="3" spans="1:7" x14ac:dyDescent="0.3">
      <c r="A3" s="9" t="s">
        <v>395</v>
      </c>
      <c r="B3" s="9" t="s">
        <v>116</v>
      </c>
      <c r="C3" s="9" t="s">
        <v>119</v>
      </c>
      <c r="D3" s="18">
        <v>4.7555218000000003E-2</v>
      </c>
      <c r="E3" s="18">
        <v>1.8499999999999999E-2</v>
      </c>
      <c r="F3" s="26">
        <v>3.1599999999999998E-9</v>
      </c>
      <c r="G3" s="18">
        <v>181.30248800000001</v>
      </c>
    </row>
    <row r="4" spans="1:7" x14ac:dyDescent="0.3">
      <c r="A4" s="9" t="s">
        <v>396</v>
      </c>
      <c r="B4" s="9" t="s">
        <v>116</v>
      </c>
      <c r="C4" s="9" t="s">
        <v>117</v>
      </c>
      <c r="D4" s="18">
        <v>0.16346849399999999</v>
      </c>
      <c r="E4" s="18">
        <v>7.0499999999999993E-2</v>
      </c>
      <c r="F4" s="26">
        <v>9.1300000000000004E-8</v>
      </c>
      <c r="G4" s="18">
        <v>164.25025450000001</v>
      </c>
    </row>
    <row r="5" spans="1:7" x14ac:dyDescent="0.3">
      <c r="A5" s="9" t="s">
        <v>397</v>
      </c>
      <c r="B5" s="9" t="s">
        <v>116</v>
      </c>
      <c r="C5" s="9" t="s">
        <v>117</v>
      </c>
      <c r="D5" s="18">
        <v>-4.9509549E-2</v>
      </c>
      <c r="E5" s="18">
        <v>2.2100000000000002E-2</v>
      </c>
      <c r="F5" s="26">
        <v>2.4299999999999999E-7</v>
      </c>
      <c r="G5" s="18">
        <v>99.418849530000003</v>
      </c>
    </row>
    <row r="6" spans="1:7" x14ac:dyDescent="0.3">
      <c r="A6" s="9" t="s">
        <v>398</v>
      </c>
      <c r="B6" s="9" t="s">
        <v>116</v>
      </c>
      <c r="C6" s="9" t="s">
        <v>117</v>
      </c>
      <c r="D6" s="18">
        <v>4.6034482000000002E-2</v>
      </c>
      <c r="E6" s="18">
        <v>2.0899999999999998E-2</v>
      </c>
      <c r="F6" s="26">
        <v>3.9099999999999999E-7</v>
      </c>
      <c r="G6" s="18">
        <v>94.175319729999998</v>
      </c>
    </row>
    <row r="7" spans="1:7" x14ac:dyDescent="0.3">
      <c r="A7" s="9" t="s">
        <v>471</v>
      </c>
      <c r="B7" s="9" t="s">
        <v>119</v>
      </c>
      <c r="C7" s="9" t="s">
        <v>117</v>
      </c>
      <c r="D7" s="18">
        <v>-4.4601875999999999E-2</v>
      </c>
      <c r="E7" s="18">
        <v>2.0400000000000001E-2</v>
      </c>
      <c r="F7" s="26">
        <v>4.63E-7</v>
      </c>
      <c r="G7" s="18">
        <v>98.335976979999998</v>
      </c>
    </row>
    <row r="8" spans="1:7" x14ac:dyDescent="0.3">
      <c r="A8" s="9" t="s">
        <v>399</v>
      </c>
      <c r="B8" s="9" t="s">
        <v>116</v>
      </c>
      <c r="C8" s="9" t="s">
        <v>117</v>
      </c>
      <c r="D8" s="18">
        <v>-4.1952894999999997E-2</v>
      </c>
      <c r="E8" s="18">
        <v>1.9900000000000001E-2</v>
      </c>
      <c r="F8" s="26">
        <v>1.22E-6</v>
      </c>
      <c r="G8" s="18">
        <v>101.19713280000001</v>
      </c>
    </row>
    <row r="9" spans="1:7" x14ac:dyDescent="0.3">
      <c r="A9" s="9" t="s">
        <v>400</v>
      </c>
      <c r="B9" s="9" t="s">
        <v>116</v>
      </c>
      <c r="C9" s="9" t="s">
        <v>117</v>
      </c>
      <c r="D9" s="18">
        <v>0.19430338699999999</v>
      </c>
      <c r="E9" s="18">
        <v>9.2899999999999996E-2</v>
      </c>
      <c r="F9" s="26">
        <v>1.46E-6</v>
      </c>
      <c r="G9" s="18">
        <v>205.32053640000001</v>
      </c>
    </row>
    <row r="10" spans="1:7" x14ac:dyDescent="0.3">
      <c r="A10" s="9" t="s">
        <v>401</v>
      </c>
      <c r="B10" s="9" t="s">
        <v>116</v>
      </c>
      <c r="C10" s="9" t="s">
        <v>117</v>
      </c>
      <c r="D10" s="18">
        <v>3.9303052999999998E-2</v>
      </c>
      <c r="E10" s="18">
        <v>1.89E-2</v>
      </c>
      <c r="F10" s="26">
        <v>1.7400000000000001E-6</v>
      </c>
      <c r="G10" s="18">
        <v>86.281742980000004</v>
      </c>
    </row>
    <row r="11" spans="1:7" x14ac:dyDescent="0.3">
      <c r="A11" s="9" t="s">
        <v>402</v>
      </c>
      <c r="B11" s="9" t="s">
        <v>116</v>
      </c>
      <c r="C11" s="9" t="s">
        <v>117</v>
      </c>
      <c r="D11" s="18">
        <v>3.3918087E-2</v>
      </c>
      <c r="E11" s="18">
        <v>1.6400000000000001E-2</v>
      </c>
      <c r="F11" s="26">
        <v>1.9E-6</v>
      </c>
      <c r="G11" s="18">
        <v>82.986040220000007</v>
      </c>
    </row>
    <row r="12" spans="1:7" x14ac:dyDescent="0.3">
      <c r="A12" s="9" t="s">
        <v>403</v>
      </c>
      <c r="B12" s="9" t="s">
        <v>116</v>
      </c>
      <c r="C12" s="9" t="s">
        <v>117</v>
      </c>
      <c r="D12" s="18">
        <v>4.3429086999999998E-2</v>
      </c>
      <c r="E12" s="18">
        <v>2.1100000000000001E-2</v>
      </c>
      <c r="F12" s="26">
        <v>2.12E-6</v>
      </c>
      <c r="G12" s="18">
        <v>82.092509550000003</v>
      </c>
    </row>
    <row r="13" spans="1:7" x14ac:dyDescent="0.3">
      <c r="A13" s="9" t="s">
        <v>404</v>
      </c>
      <c r="B13" s="9" t="s">
        <v>116</v>
      </c>
      <c r="C13" s="9" t="s">
        <v>117</v>
      </c>
      <c r="D13" s="18">
        <v>-3.4960659999999998E-2</v>
      </c>
      <c r="E13" s="18">
        <v>1.7100000000000001E-2</v>
      </c>
      <c r="F13" s="26">
        <v>2.34E-6</v>
      </c>
      <c r="G13" s="18">
        <v>79.250604170000003</v>
      </c>
    </row>
    <row r="14" spans="1:7" x14ac:dyDescent="0.3">
      <c r="A14" s="9" t="s">
        <v>405</v>
      </c>
      <c r="B14" s="9" t="s">
        <v>119</v>
      </c>
      <c r="C14" s="9" t="s">
        <v>117</v>
      </c>
      <c r="D14" s="18">
        <v>0.103406861</v>
      </c>
      <c r="E14" s="18">
        <v>5.0700000000000002E-2</v>
      </c>
      <c r="F14" s="26">
        <v>2.6400000000000001E-6</v>
      </c>
      <c r="G14" s="18">
        <v>122.7667826</v>
      </c>
    </row>
    <row r="15" spans="1:7" x14ac:dyDescent="0.3">
      <c r="A15" s="9" t="s">
        <v>406</v>
      </c>
      <c r="B15" s="9" t="s">
        <v>119</v>
      </c>
      <c r="C15" s="9" t="s">
        <v>120</v>
      </c>
      <c r="D15" s="18">
        <v>-0.10809586</v>
      </c>
      <c r="E15" s="18">
        <v>5.3199999999999997E-2</v>
      </c>
      <c r="F15" s="26">
        <v>2.8600000000000001E-6</v>
      </c>
      <c r="G15" s="18">
        <v>96.050629310000005</v>
      </c>
    </row>
    <row r="16" spans="1:7" x14ac:dyDescent="0.3">
      <c r="A16" s="9" t="s">
        <v>407</v>
      </c>
      <c r="B16" s="9" t="s">
        <v>119</v>
      </c>
      <c r="C16" s="9" t="s">
        <v>117</v>
      </c>
      <c r="D16" s="18">
        <v>-3.8912704999999999E-2</v>
      </c>
      <c r="E16" s="18">
        <v>1.9199999999999998E-2</v>
      </c>
      <c r="F16" s="26">
        <v>3.01E-6</v>
      </c>
      <c r="G16" s="18">
        <v>106.55880670000001</v>
      </c>
    </row>
    <row r="17" spans="1:7" x14ac:dyDescent="0.3">
      <c r="A17" s="9" t="s">
        <v>408</v>
      </c>
      <c r="B17" s="9" t="s">
        <v>120</v>
      </c>
      <c r="C17" s="9" t="s">
        <v>117</v>
      </c>
      <c r="D17" s="18">
        <v>-3.4613421999999998E-2</v>
      </c>
      <c r="E17" s="18">
        <v>1.7100000000000001E-2</v>
      </c>
      <c r="F17" s="26">
        <v>3.1499999999999999E-6</v>
      </c>
      <c r="G17" s="18">
        <v>78.064974509999999</v>
      </c>
    </row>
    <row r="18" spans="1:7" x14ac:dyDescent="0.3">
      <c r="A18" s="9" t="s">
        <v>409</v>
      </c>
      <c r="B18" s="9" t="s">
        <v>116</v>
      </c>
      <c r="C18" s="9" t="s">
        <v>117</v>
      </c>
      <c r="D18" s="18">
        <v>5.6546601000000002E-2</v>
      </c>
      <c r="E18" s="18">
        <v>2.8000000000000001E-2</v>
      </c>
      <c r="F18" s="26">
        <v>3.2499999999999998E-6</v>
      </c>
      <c r="G18" s="18">
        <v>86.356867570000006</v>
      </c>
    </row>
    <row r="19" spans="1:7" x14ac:dyDescent="0.3">
      <c r="A19" s="9" t="s">
        <v>410</v>
      </c>
      <c r="B19" s="9" t="s">
        <v>116</v>
      </c>
      <c r="C19" s="9" t="s">
        <v>117</v>
      </c>
      <c r="D19" s="18">
        <v>5.4720274999999999E-2</v>
      </c>
      <c r="E19" s="18">
        <v>2.7199999999999998E-2</v>
      </c>
      <c r="F19" s="26">
        <v>3.45E-6</v>
      </c>
      <c r="G19" s="18">
        <v>82.342497449999996</v>
      </c>
    </row>
    <row r="20" spans="1:7" x14ac:dyDescent="0.3">
      <c r="A20" s="9" t="s">
        <v>411</v>
      </c>
      <c r="B20" s="9" t="s">
        <v>116</v>
      </c>
      <c r="C20" s="9" t="s">
        <v>117</v>
      </c>
      <c r="D20" s="18">
        <v>-0.129463251</v>
      </c>
      <c r="E20" s="18">
        <v>6.4399999999999999E-2</v>
      </c>
      <c r="F20" s="26">
        <v>3.6600000000000001E-6</v>
      </c>
      <c r="G20" s="18">
        <v>99.592953370000004</v>
      </c>
    </row>
    <row r="21" spans="1:7" x14ac:dyDescent="0.3">
      <c r="A21" s="9" t="s">
        <v>412</v>
      </c>
      <c r="B21" s="9" t="s">
        <v>116</v>
      </c>
      <c r="C21" s="9" t="s">
        <v>117</v>
      </c>
      <c r="D21" s="18">
        <v>0.111134761</v>
      </c>
      <c r="E21" s="18">
        <v>5.5300000000000002E-2</v>
      </c>
      <c r="F21" s="26">
        <v>3.6899999999999998E-6</v>
      </c>
      <c r="G21" s="18">
        <v>93.290932280000007</v>
      </c>
    </row>
    <row r="22" spans="1:7" x14ac:dyDescent="0.3">
      <c r="A22" s="9" t="s">
        <v>413</v>
      </c>
      <c r="B22" s="9" t="s">
        <v>116</v>
      </c>
      <c r="C22" s="9" t="s">
        <v>117</v>
      </c>
      <c r="D22" s="18">
        <v>-0.13958233</v>
      </c>
      <c r="E22" s="18">
        <v>6.9400000000000003E-2</v>
      </c>
      <c r="F22" s="26">
        <v>3.7100000000000001E-6</v>
      </c>
      <c r="G22" s="18">
        <v>121.6966896</v>
      </c>
    </row>
    <row r="23" spans="1:7" x14ac:dyDescent="0.3">
      <c r="A23" s="9" t="s">
        <v>414</v>
      </c>
      <c r="B23" s="9" t="s">
        <v>116</v>
      </c>
      <c r="C23" s="9" t="s">
        <v>117</v>
      </c>
      <c r="D23" s="18">
        <v>3.6221552999999997E-2</v>
      </c>
      <c r="E23" s="18">
        <v>1.8100000000000002E-2</v>
      </c>
      <c r="F23" s="26">
        <v>4.0400000000000003E-6</v>
      </c>
      <c r="G23" s="18">
        <v>77.149096720000003</v>
      </c>
    </row>
    <row r="24" spans="1:7" x14ac:dyDescent="0.3">
      <c r="A24" s="10" t="s">
        <v>415</v>
      </c>
      <c r="B24" s="10" t="s">
        <v>116</v>
      </c>
      <c r="C24" s="10" t="s">
        <v>117</v>
      </c>
      <c r="D24" s="17">
        <v>0.16507508800000001</v>
      </c>
      <c r="E24" s="17">
        <v>8.2900000000000001E-2</v>
      </c>
      <c r="F24" s="27">
        <v>4.5299999999999998E-6</v>
      </c>
      <c r="G24" s="17">
        <v>171.17460829999999</v>
      </c>
    </row>
    <row r="26" spans="1:7" x14ac:dyDescent="0.35">
      <c r="A26" s="4" t="s">
        <v>426</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935BB-21B0-452E-9DD3-AFDFDA4F8F85}">
  <dimension ref="A1:I25"/>
  <sheetViews>
    <sheetView workbookViewId="0"/>
  </sheetViews>
  <sheetFormatPr defaultRowHeight="15.5" x14ac:dyDescent="0.35"/>
  <cols>
    <col min="1" max="1" width="12.5" style="2" customWidth="1"/>
    <col min="2" max="2" width="12.25" style="2" bestFit="1" customWidth="1"/>
    <col min="3" max="3" width="12.58203125" style="2" customWidth="1"/>
    <col min="9" max="9" width="12.25" bestFit="1" customWidth="1"/>
  </cols>
  <sheetData>
    <row r="1" spans="1:9" x14ac:dyDescent="0.35">
      <c r="A1" s="1" t="s">
        <v>474</v>
      </c>
    </row>
    <row r="2" spans="1:9" ht="15" x14ac:dyDescent="0.3">
      <c r="A2" s="50" t="s">
        <v>475</v>
      </c>
      <c r="B2" s="50" t="s">
        <v>476</v>
      </c>
      <c r="C2" s="55" t="s">
        <v>485</v>
      </c>
      <c r="D2" s="55"/>
      <c r="E2" s="55"/>
      <c r="F2" s="56" t="s">
        <v>486</v>
      </c>
      <c r="G2" s="56"/>
      <c r="H2" s="56"/>
      <c r="I2" s="53" t="s">
        <v>489</v>
      </c>
    </row>
    <row r="3" spans="1:9" ht="15" x14ac:dyDescent="0.3">
      <c r="A3" s="52"/>
      <c r="B3" s="52"/>
      <c r="C3" s="31" t="s">
        <v>487</v>
      </c>
      <c r="D3" s="31" t="s">
        <v>488</v>
      </c>
      <c r="E3" s="31" t="s">
        <v>137</v>
      </c>
      <c r="F3" s="31" t="s">
        <v>487</v>
      </c>
      <c r="G3" s="32" t="s">
        <v>488</v>
      </c>
      <c r="H3" s="31" t="s">
        <v>137</v>
      </c>
      <c r="I3" s="54"/>
    </row>
    <row r="4" spans="1:9" x14ac:dyDescent="0.35">
      <c r="A4" s="51" t="s">
        <v>477</v>
      </c>
      <c r="B4" s="33" t="s">
        <v>478</v>
      </c>
      <c r="C4" s="35">
        <v>-1.96913137110604E-2</v>
      </c>
      <c r="D4" s="35">
        <v>3.83567246855702E-2</v>
      </c>
      <c r="E4" s="35">
        <v>0.60769030299197602</v>
      </c>
      <c r="F4" s="35">
        <v>-3.0436818783499998E-2</v>
      </c>
      <c r="G4" s="35">
        <v>5.4008560358550999E-2</v>
      </c>
      <c r="H4" s="35">
        <v>0.57305670988188795</v>
      </c>
      <c r="I4" s="37">
        <v>0.51056055945739898</v>
      </c>
    </row>
    <row r="5" spans="1:9" x14ac:dyDescent="0.35">
      <c r="A5" s="51"/>
      <c r="B5" s="33" t="s">
        <v>18</v>
      </c>
      <c r="C5" s="35">
        <v>6.1196033232570099E-2</v>
      </c>
      <c r="D5" s="35">
        <v>0.281045032131717</v>
      </c>
      <c r="E5" s="34">
        <v>0.827628125048533</v>
      </c>
      <c r="F5" s="35">
        <v>8.8743884462628E-2</v>
      </c>
      <c r="G5" s="35">
        <v>0.38726630541496798</v>
      </c>
      <c r="H5" s="37">
        <v>0.81874869913578097</v>
      </c>
      <c r="I5" s="37">
        <v>0.80658467232201203</v>
      </c>
    </row>
    <row r="6" spans="1:9" x14ac:dyDescent="0.35">
      <c r="A6" s="51"/>
      <c r="B6" s="33" t="s">
        <v>479</v>
      </c>
      <c r="C6" s="35">
        <v>-4.4331402358125598E-2</v>
      </c>
      <c r="D6" s="35">
        <v>8.4495890267902801E-2</v>
      </c>
      <c r="E6" s="35">
        <v>0.59982130844057702</v>
      </c>
      <c r="F6" s="35">
        <v>-6.1213117127673099E-2</v>
      </c>
      <c r="G6" s="35">
        <v>0.112783137725904</v>
      </c>
      <c r="H6" s="35">
        <v>0.58730152120275303</v>
      </c>
      <c r="I6" s="37">
        <v>0.56240451975777705</v>
      </c>
    </row>
    <row r="7" spans="1:9" x14ac:dyDescent="0.35">
      <c r="A7" s="51"/>
      <c r="B7" s="33" t="s">
        <v>480</v>
      </c>
      <c r="C7" s="35">
        <v>-5.16481910299188E-2</v>
      </c>
      <c r="D7" s="35">
        <v>0.223135192455516</v>
      </c>
      <c r="E7" s="36">
        <v>0.81695286397280298</v>
      </c>
      <c r="F7" s="35">
        <v>-5.9991181047843498E-2</v>
      </c>
      <c r="G7" s="35">
        <v>0.28910858183688798</v>
      </c>
      <c r="H7" s="36">
        <v>0.83561628563227297</v>
      </c>
      <c r="I7" s="37">
        <v>0.91323799768805203</v>
      </c>
    </row>
    <row r="8" spans="1:9" x14ac:dyDescent="0.35">
      <c r="A8" s="51"/>
      <c r="B8" s="33" t="s">
        <v>481</v>
      </c>
      <c r="C8" s="35">
        <v>-1.2925290052059399E-2</v>
      </c>
      <c r="D8" s="35">
        <v>3.67676424261777E-2</v>
      </c>
      <c r="E8" s="36">
        <v>0.72518341137124798</v>
      </c>
      <c r="F8" s="35">
        <v>-1.5988304451316E-2</v>
      </c>
      <c r="G8" s="35">
        <v>4.90001498286044E-2</v>
      </c>
      <c r="H8" s="36">
        <v>0.74420424996451295</v>
      </c>
      <c r="I8" s="37">
        <v>0.80501980908431403</v>
      </c>
    </row>
    <row r="9" spans="1:9" x14ac:dyDescent="0.35">
      <c r="A9" s="51"/>
      <c r="B9" s="33" t="s">
        <v>482</v>
      </c>
      <c r="C9" s="35">
        <v>5.1809120374114303E-4</v>
      </c>
      <c r="D9" s="35">
        <v>4.7006386546490003E-2</v>
      </c>
      <c r="E9" s="36">
        <v>0.99120611828122696</v>
      </c>
      <c r="F9" s="35">
        <v>-7.8184001492766599E-4</v>
      </c>
      <c r="G9" s="35">
        <v>6.1299574668723003E-2</v>
      </c>
      <c r="H9" s="36">
        <v>0.98982372769398597</v>
      </c>
      <c r="I9" s="45">
        <v>0.93438586368818299</v>
      </c>
    </row>
    <row r="10" spans="1:9" x14ac:dyDescent="0.35">
      <c r="A10" s="50" t="s">
        <v>483</v>
      </c>
      <c r="B10" s="41" t="s">
        <v>478</v>
      </c>
      <c r="C10" s="42">
        <v>3.5052708573985798E-2</v>
      </c>
      <c r="D10" s="42">
        <v>4.5523571526538603E-2</v>
      </c>
      <c r="E10" s="43">
        <v>0.44130564563914798</v>
      </c>
      <c r="F10" s="42">
        <v>5.9759361172519697E-2</v>
      </c>
      <c r="G10" s="42">
        <v>8.0097898903542297E-2</v>
      </c>
      <c r="H10" s="44">
        <v>0.45561968769922001</v>
      </c>
      <c r="I10" s="37">
        <v>0.46865106418153202</v>
      </c>
    </row>
    <row r="11" spans="1:9" x14ac:dyDescent="0.35">
      <c r="A11" s="51"/>
      <c r="B11" s="33" t="s">
        <v>18</v>
      </c>
      <c r="C11" s="35">
        <v>-0.17298068242541101</v>
      </c>
      <c r="D11" s="35">
        <v>0.30672010765617302</v>
      </c>
      <c r="E11" s="36">
        <v>0.57277511867393305</v>
      </c>
      <c r="F11" s="35">
        <v>-0.377996090669037</v>
      </c>
      <c r="G11" s="35">
        <v>0.66182618254545</v>
      </c>
      <c r="H11" s="36">
        <v>0.56790404468005096</v>
      </c>
      <c r="I11" s="37">
        <v>0.56852441066928205</v>
      </c>
    </row>
    <row r="12" spans="1:9" x14ac:dyDescent="0.35">
      <c r="A12" s="51"/>
      <c r="B12" s="33" t="s">
        <v>479</v>
      </c>
      <c r="C12" s="35">
        <v>-0.208083471378219</v>
      </c>
      <c r="D12" s="35">
        <v>0.183679561308114</v>
      </c>
      <c r="E12" s="36">
        <v>0.25727249309996397</v>
      </c>
      <c r="F12" s="35">
        <v>-0.39506205094197799</v>
      </c>
      <c r="G12" s="35">
        <v>0.33585658640493499</v>
      </c>
      <c r="H12" s="36">
        <v>0.239482213611344</v>
      </c>
      <c r="I12" s="37">
        <v>0.24104489153042899</v>
      </c>
    </row>
    <row r="13" spans="1:9" x14ac:dyDescent="0.35">
      <c r="A13" s="51"/>
      <c r="B13" s="33" t="s">
        <v>480</v>
      </c>
      <c r="C13" s="35">
        <v>-0.207331078472998</v>
      </c>
      <c r="D13" s="35">
        <v>0.27617653198532599</v>
      </c>
      <c r="E13" s="36">
        <v>0.45282154928964402</v>
      </c>
      <c r="F13" s="35">
        <v>-0.37042876349718901</v>
      </c>
      <c r="G13" s="35">
        <v>0.48541505349889602</v>
      </c>
      <c r="H13" s="36">
        <v>0.44539327338472001</v>
      </c>
      <c r="I13" s="37">
        <v>0.436972823832663</v>
      </c>
    </row>
    <row r="14" spans="1:9" x14ac:dyDescent="0.35">
      <c r="A14" s="51"/>
      <c r="B14" s="33" t="s">
        <v>481</v>
      </c>
      <c r="C14" s="35">
        <v>3.6094806537951399E-2</v>
      </c>
      <c r="D14" s="35">
        <v>5.3443728077562098E-2</v>
      </c>
      <c r="E14" s="36">
        <v>0.49943458908863497</v>
      </c>
      <c r="F14" s="35">
        <v>6.0700261355016799E-2</v>
      </c>
      <c r="G14" s="35">
        <v>9.7228003852766795E-2</v>
      </c>
      <c r="H14" s="36">
        <v>0.53242505603996304</v>
      </c>
      <c r="I14" s="37">
        <v>0.58854333520739699</v>
      </c>
    </row>
    <row r="15" spans="1:9" x14ac:dyDescent="0.35">
      <c r="A15" s="52"/>
      <c r="B15" s="38" t="s">
        <v>482</v>
      </c>
      <c r="C15" s="40">
        <v>-6.6585676709741401E-2</v>
      </c>
      <c r="D15" s="40">
        <v>6.1472724040975202E-2</v>
      </c>
      <c r="E15" s="39">
        <v>0.27873105119879499</v>
      </c>
      <c r="F15" s="40">
        <v>-0.11007070765549901</v>
      </c>
      <c r="G15" s="40">
        <v>0.101307417701689</v>
      </c>
      <c r="H15" s="39">
        <v>0.27725697528620102</v>
      </c>
      <c r="I15" s="45">
        <v>0.32110411603154598</v>
      </c>
    </row>
    <row r="16" spans="1:9" x14ac:dyDescent="0.35">
      <c r="A16" s="41" t="s">
        <v>478</v>
      </c>
      <c r="B16" s="50" t="s">
        <v>484</v>
      </c>
      <c r="C16" s="42">
        <v>5.2536027709188401E-2</v>
      </c>
      <c r="D16" s="42">
        <v>3.3005331151016802E-2</v>
      </c>
      <c r="E16" s="43">
        <v>0.111442306416216</v>
      </c>
      <c r="F16" s="42">
        <v>6.8734635922259396E-2</v>
      </c>
      <c r="G16" s="42">
        <v>4.5212542485012698E-2</v>
      </c>
      <c r="H16" s="43">
        <v>0.12844666489682399</v>
      </c>
      <c r="I16" s="37">
        <v>0.176284775246415</v>
      </c>
    </row>
    <row r="17" spans="1:9" x14ac:dyDescent="0.35">
      <c r="A17" s="33" t="s">
        <v>18</v>
      </c>
      <c r="B17" s="51"/>
      <c r="C17" s="35">
        <v>-2.3422883724454999E-3</v>
      </c>
      <c r="D17" s="35">
        <v>1.50020617024972E-2</v>
      </c>
      <c r="E17" s="36">
        <v>0.87592968593636999</v>
      </c>
      <c r="F17" s="35">
        <v>-1.5415804891574601E-2</v>
      </c>
      <c r="G17" s="35">
        <v>149.364896626822</v>
      </c>
      <c r="H17" s="36">
        <v>0.99991765111501196</v>
      </c>
      <c r="I17" s="37">
        <v>0.99993016320828498</v>
      </c>
    </row>
    <row r="18" spans="1:9" x14ac:dyDescent="0.35">
      <c r="A18" s="33" t="s">
        <v>479</v>
      </c>
      <c r="B18" s="51"/>
      <c r="C18" s="35">
        <v>-7.5690794465195898E-3</v>
      </c>
      <c r="D18" s="35">
        <v>7.4061011445382303E-3</v>
      </c>
      <c r="E18" s="36">
        <v>0.306778083633298</v>
      </c>
      <c r="F18" s="35">
        <v>-9.91355484619489E-3</v>
      </c>
      <c r="G18" s="35">
        <v>9.3565038778970992E-3</v>
      </c>
      <c r="H18" s="36">
        <v>0.28935563830245198</v>
      </c>
      <c r="I18" s="37">
        <v>0.15862662359019999</v>
      </c>
    </row>
    <row r="19" spans="1:9" x14ac:dyDescent="0.35">
      <c r="A19" s="33" t="s">
        <v>481</v>
      </c>
      <c r="B19" s="51"/>
      <c r="C19" s="35">
        <v>-1.65220568521313E-2</v>
      </c>
      <c r="D19" s="35">
        <v>2.3637842766987601E-2</v>
      </c>
      <c r="E19" s="36">
        <v>0.48457305594739702</v>
      </c>
      <c r="F19" s="35">
        <v>-2.0669877342631902E-2</v>
      </c>
      <c r="G19" s="35">
        <v>3.2450574895102099E-2</v>
      </c>
      <c r="H19" s="36">
        <v>0.52414770397334698</v>
      </c>
      <c r="I19" s="37">
        <v>0.57382852306384302</v>
      </c>
    </row>
    <row r="20" spans="1:9" x14ac:dyDescent="0.35">
      <c r="A20" s="38" t="s">
        <v>482</v>
      </c>
      <c r="B20" s="52"/>
      <c r="C20" s="40">
        <v>-2.0833304139551801E-2</v>
      </c>
      <c r="D20" s="40">
        <v>3.1035288871599401E-2</v>
      </c>
      <c r="E20" s="39">
        <v>0.50204349836151896</v>
      </c>
      <c r="F20" s="40">
        <v>-4.2647510353603001E-2</v>
      </c>
      <c r="G20" s="40">
        <v>5.8868731092301001E-2</v>
      </c>
      <c r="H20" s="39">
        <v>0.46878890710292098</v>
      </c>
      <c r="I20" s="45">
        <v>0.444818967798148</v>
      </c>
    </row>
    <row r="21" spans="1:9" x14ac:dyDescent="0.35">
      <c r="A21" s="33" t="s">
        <v>478</v>
      </c>
      <c r="B21" s="51" t="s">
        <v>483</v>
      </c>
      <c r="C21" s="35">
        <v>4.8836943541099E-2</v>
      </c>
      <c r="D21" s="35">
        <v>3.04820668558392E-2</v>
      </c>
      <c r="E21" s="36">
        <v>0.109121717403836</v>
      </c>
      <c r="F21" s="35">
        <v>6.5353668707319998E-2</v>
      </c>
      <c r="G21" s="35">
        <v>4.1760908028259103E-2</v>
      </c>
      <c r="H21" s="36">
        <v>0.11759499466706</v>
      </c>
      <c r="I21" s="37">
        <v>0.13607857118080299</v>
      </c>
    </row>
    <row r="22" spans="1:9" x14ac:dyDescent="0.35">
      <c r="A22" s="33" t="s">
        <v>18</v>
      </c>
      <c r="B22" s="51"/>
      <c r="C22" s="35">
        <v>-6.7073024669163104E-3</v>
      </c>
      <c r="D22" s="35">
        <v>1.52244288849109E-2</v>
      </c>
      <c r="E22" s="36">
        <v>0.65953023084710305</v>
      </c>
      <c r="F22" s="35">
        <v>-4.9549704723094203E-2</v>
      </c>
      <c r="G22" s="35">
        <v>219.07102628437201</v>
      </c>
      <c r="H22" s="36">
        <v>0.99981953367031495</v>
      </c>
      <c r="I22" s="37">
        <v>0.99984396244757401</v>
      </c>
    </row>
    <row r="23" spans="1:9" x14ac:dyDescent="0.35">
      <c r="A23" s="33" t="s">
        <v>479</v>
      </c>
      <c r="B23" s="51"/>
      <c r="C23" s="35">
        <v>9.3455813990906602E-3</v>
      </c>
      <c r="D23" s="35">
        <v>8.1002757976349708E-3</v>
      </c>
      <c r="E23" s="36">
        <v>0.24860833879094399</v>
      </c>
      <c r="F23" s="35">
        <v>1.0901760487154501E-2</v>
      </c>
      <c r="G23" s="35">
        <v>1.02329153057788E-2</v>
      </c>
      <c r="H23" s="36">
        <v>0.28671208528900999</v>
      </c>
      <c r="I23" s="37">
        <v>0.39097506149914601</v>
      </c>
    </row>
    <row r="24" spans="1:9" x14ac:dyDescent="0.35">
      <c r="A24" s="33" t="s">
        <v>481</v>
      </c>
      <c r="B24" s="51"/>
      <c r="C24" s="35">
        <v>-1.7261821622678301E-2</v>
      </c>
      <c r="D24" s="35">
        <v>2.4009180028773499E-2</v>
      </c>
      <c r="E24" s="36">
        <v>0.47216090666062799</v>
      </c>
      <c r="F24" s="35">
        <v>-2.6455962065215399E-2</v>
      </c>
      <c r="G24" s="35">
        <v>3.2962652563708998E-2</v>
      </c>
      <c r="H24" s="36">
        <v>0.42220356326345998</v>
      </c>
      <c r="I24" s="37">
        <v>0.220084533253219</v>
      </c>
    </row>
    <row r="25" spans="1:9" x14ac:dyDescent="0.35">
      <c r="A25" s="38" t="s">
        <v>482</v>
      </c>
      <c r="B25" s="52"/>
      <c r="C25" s="40">
        <v>2.3547861413489701E-3</v>
      </c>
      <c r="D25" s="40">
        <v>3.1436212200895E-2</v>
      </c>
      <c r="E25" s="39">
        <v>0.94028886408602297</v>
      </c>
      <c r="F25" s="40">
        <v>5.2478653929938198E-3</v>
      </c>
      <c r="G25" s="40">
        <v>5.9531186440596899E-2</v>
      </c>
      <c r="H25" s="39">
        <v>0.92975490263889604</v>
      </c>
      <c r="I25" s="45">
        <v>0.91987525202617604</v>
      </c>
    </row>
  </sheetData>
  <mergeCells count="9">
    <mergeCell ref="A4:A9"/>
    <mergeCell ref="A10:A15"/>
    <mergeCell ref="A2:A3"/>
    <mergeCell ref="B2:B3"/>
    <mergeCell ref="B16:B20"/>
    <mergeCell ref="B21:B25"/>
    <mergeCell ref="I2:I3"/>
    <mergeCell ref="C2:E2"/>
    <mergeCell ref="F2:H2"/>
  </mergeCells>
  <phoneticPr fontId="1" type="noConversion"/>
  <conditionalFormatting sqref="E2:E25 H2:H25">
    <cfRule type="cellIs" dxfId="2" priority="3" operator="lessThan">
      <formula>0.05</formula>
    </cfRule>
  </conditionalFormatting>
  <conditionalFormatting sqref="I2">
    <cfRule type="cellIs" dxfId="1" priority="2" operator="lessThan">
      <formula>0.05</formula>
    </cfRule>
  </conditionalFormatting>
  <conditionalFormatting sqref="I4:I25">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2"/>
  <sheetViews>
    <sheetView zoomScaleNormal="100" workbookViewId="0"/>
  </sheetViews>
  <sheetFormatPr defaultRowHeight="14" x14ac:dyDescent="0.3"/>
  <cols>
    <col min="1" max="1" width="31.5" style="6" customWidth="1"/>
    <col min="2" max="2" width="28.75" style="6" bestFit="1" customWidth="1"/>
    <col min="3" max="3" width="31.5" style="6" bestFit="1" customWidth="1"/>
    <col min="4" max="4" width="40.83203125" style="6" customWidth="1"/>
    <col min="5" max="5" width="96" style="6" bestFit="1" customWidth="1"/>
  </cols>
  <sheetData>
    <row r="1" spans="1:5" ht="15" x14ac:dyDescent="0.3">
      <c r="A1" s="7" t="s">
        <v>418</v>
      </c>
    </row>
    <row r="2" spans="1:5" s="1" customFormat="1" ht="15" x14ac:dyDescent="0.3">
      <c r="A2" s="8" t="s">
        <v>3</v>
      </c>
      <c r="B2" s="8" t="s">
        <v>0</v>
      </c>
      <c r="C2" s="8" t="s">
        <v>1</v>
      </c>
      <c r="D2" s="8" t="s">
        <v>15</v>
      </c>
      <c r="E2" s="8" t="s">
        <v>4</v>
      </c>
    </row>
    <row r="3" spans="1:5" s="2" customFormat="1" ht="15.5" x14ac:dyDescent="0.35">
      <c r="A3" s="9" t="s">
        <v>6</v>
      </c>
      <c r="B3" s="9" t="s">
        <v>2</v>
      </c>
      <c r="C3" s="9" t="s">
        <v>7</v>
      </c>
      <c r="D3" s="9" t="s">
        <v>8</v>
      </c>
      <c r="E3" s="46" t="s">
        <v>10</v>
      </c>
    </row>
    <row r="4" spans="1:5" s="2" customFormat="1" ht="15.5" x14ac:dyDescent="0.35">
      <c r="A4" s="9" t="s">
        <v>11</v>
      </c>
      <c r="B4" s="9" t="s">
        <v>2</v>
      </c>
      <c r="C4" s="9" t="s">
        <v>12</v>
      </c>
      <c r="D4" s="9" t="s">
        <v>9</v>
      </c>
      <c r="E4" s="47"/>
    </row>
    <row r="5" spans="1:5" s="2" customFormat="1" ht="47.25" customHeight="1" x14ac:dyDescent="0.35">
      <c r="A5" s="9" t="s">
        <v>13</v>
      </c>
      <c r="B5" s="9" t="s">
        <v>2</v>
      </c>
      <c r="C5" s="9" t="s">
        <v>14</v>
      </c>
      <c r="D5" s="11" t="s">
        <v>16</v>
      </c>
      <c r="E5" s="11" t="s">
        <v>17</v>
      </c>
    </row>
    <row r="6" spans="1:5" s="2" customFormat="1" ht="62" x14ac:dyDescent="0.35">
      <c r="A6" s="9" t="s">
        <v>18</v>
      </c>
      <c r="B6" s="9" t="s">
        <v>2</v>
      </c>
      <c r="C6" s="9" t="s">
        <v>19</v>
      </c>
      <c r="D6" s="11" t="s">
        <v>20</v>
      </c>
      <c r="E6" s="11" t="s">
        <v>21</v>
      </c>
    </row>
    <row r="7" spans="1:5" s="2" customFormat="1" ht="15.5" x14ac:dyDescent="0.35">
      <c r="A7" s="12" t="s">
        <v>26</v>
      </c>
      <c r="B7" s="2" t="s">
        <v>28</v>
      </c>
      <c r="C7" s="12" t="s">
        <v>27</v>
      </c>
      <c r="D7" s="12" t="s">
        <v>30</v>
      </c>
      <c r="E7" s="12" t="s">
        <v>29</v>
      </c>
    </row>
    <row r="8" spans="1:5" s="2" customFormat="1" ht="46.5" x14ac:dyDescent="0.35">
      <c r="A8" s="9" t="s">
        <v>23</v>
      </c>
      <c r="B8" s="9" t="s">
        <v>2</v>
      </c>
      <c r="C8" s="9" t="s">
        <v>24</v>
      </c>
      <c r="D8" s="9" t="s">
        <v>22</v>
      </c>
      <c r="E8" s="11" t="s">
        <v>25</v>
      </c>
    </row>
    <row r="9" spans="1:5" s="2" customFormat="1" ht="77.5" x14ac:dyDescent="0.35">
      <c r="A9" s="9" t="s">
        <v>32</v>
      </c>
      <c r="B9" s="9" t="s">
        <v>2</v>
      </c>
      <c r="C9" s="9" t="s">
        <v>33</v>
      </c>
      <c r="D9" s="11" t="s">
        <v>34</v>
      </c>
      <c r="E9" s="11" t="s">
        <v>31</v>
      </c>
    </row>
    <row r="10" spans="1:5" s="2" customFormat="1" ht="108.5" x14ac:dyDescent="0.35">
      <c r="A10" s="10" t="s">
        <v>35</v>
      </c>
      <c r="B10" s="10" t="s">
        <v>2</v>
      </c>
      <c r="C10" s="10" t="s">
        <v>36</v>
      </c>
      <c r="D10" s="13" t="s">
        <v>37</v>
      </c>
      <c r="E10" s="5" t="s">
        <v>38</v>
      </c>
    </row>
    <row r="12" spans="1:5" ht="15.5" x14ac:dyDescent="0.3">
      <c r="A12" s="4" t="s">
        <v>417</v>
      </c>
    </row>
  </sheetData>
  <mergeCells count="1">
    <mergeCell ref="E3:E4"/>
  </mergeCells>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7C19A-E466-4800-B629-D81B30203364}">
  <dimension ref="A1:G36"/>
  <sheetViews>
    <sheetView workbookViewId="0"/>
  </sheetViews>
  <sheetFormatPr defaultRowHeight="15.5" x14ac:dyDescent="0.3"/>
  <cols>
    <col min="1" max="1" width="21.25" style="9" bestFit="1" customWidth="1"/>
    <col min="2" max="2" width="10.08203125" style="9" bestFit="1" customWidth="1"/>
    <col min="3" max="3" width="33.33203125" style="9" bestFit="1" customWidth="1"/>
    <col min="4" max="4" width="9.33203125" style="9" bestFit="1" customWidth="1"/>
    <col min="5" max="5" width="21.08203125" style="9" customWidth="1"/>
    <col min="6" max="6" width="5.5" style="9" bestFit="1" customWidth="1"/>
    <col min="7" max="7" width="25.83203125" style="9" customWidth="1"/>
  </cols>
  <sheetData>
    <row r="1" spans="1:7" x14ac:dyDescent="0.3">
      <c r="A1" s="7" t="s">
        <v>473</v>
      </c>
    </row>
    <row r="2" spans="1:7" ht="15" x14ac:dyDescent="0.3">
      <c r="A2" s="8" t="s">
        <v>39</v>
      </c>
      <c r="B2" s="8" t="s">
        <v>40</v>
      </c>
      <c r="C2" s="8" t="s">
        <v>90</v>
      </c>
      <c r="D2" s="8" t="s">
        <v>41</v>
      </c>
      <c r="E2" s="8" t="s">
        <v>42</v>
      </c>
      <c r="F2" s="8" t="s">
        <v>89</v>
      </c>
      <c r="G2" s="8" t="s">
        <v>43</v>
      </c>
    </row>
    <row r="3" spans="1:7" ht="15" x14ac:dyDescent="0.3">
      <c r="A3" s="48" t="s">
        <v>44</v>
      </c>
      <c r="B3" s="48"/>
      <c r="C3" s="48"/>
      <c r="D3" s="48"/>
      <c r="E3" s="48"/>
      <c r="F3" s="48"/>
      <c r="G3" s="48"/>
    </row>
    <row r="4" spans="1:7" x14ac:dyDescent="0.3">
      <c r="A4" s="21" t="s">
        <v>81</v>
      </c>
      <c r="B4" s="21" t="s">
        <v>49</v>
      </c>
      <c r="C4" s="22">
        <v>1232091</v>
      </c>
      <c r="D4" s="21" t="s">
        <v>45</v>
      </c>
      <c r="E4" s="49" t="s">
        <v>46</v>
      </c>
      <c r="F4" s="49">
        <v>2019</v>
      </c>
      <c r="G4" s="49">
        <v>30643251</v>
      </c>
    </row>
    <row r="5" spans="1:7" x14ac:dyDescent="0.3">
      <c r="A5" s="21" t="s">
        <v>82</v>
      </c>
      <c r="B5" s="21" t="s">
        <v>47</v>
      </c>
      <c r="C5" s="22">
        <v>337334</v>
      </c>
      <c r="D5" s="21" t="s">
        <v>45</v>
      </c>
      <c r="E5" s="49"/>
      <c r="F5" s="49"/>
      <c r="G5" s="49"/>
    </row>
    <row r="6" spans="1:7" ht="15" x14ac:dyDescent="0.3">
      <c r="A6" s="48" t="s">
        <v>48</v>
      </c>
      <c r="B6" s="48"/>
      <c r="C6" s="48"/>
      <c r="D6" s="48"/>
      <c r="E6" s="48"/>
      <c r="F6" s="48"/>
      <c r="G6" s="48"/>
    </row>
    <row r="7" spans="1:7" x14ac:dyDescent="0.3">
      <c r="A7" s="21" t="s">
        <v>83</v>
      </c>
      <c r="B7" s="21" t="s">
        <v>49</v>
      </c>
      <c r="C7" s="22">
        <v>1331010</v>
      </c>
      <c r="D7" s="21" t="s">
        <v>45</v>
      </c>
      <c r="E7" s="21" t="s">
        <v>50</v>
      </c>
      <c r="F7" s="21">
        <v>2019</v>
      </c>
      <c r="G7" s="21">
        <v>30804565</v>
      </c>
    </row>
    <row r="8" spans="1:7" x14ac:dyDescent="0.3">
      <c r="A8" s="21" t="s">
        <v>51</v>
      </c>
      <c r="B8" s="21" t="s">
        <v>47</v>
      </c>
      <c r="C8" s="22">
        <v>127573</v>
      </c>
      <c r="D8" s="21" t="s">
        <v>45</v>
      </c>
      <c r="E8" s="21" t="s">
        <v>52</v>
      </c>
      <c r="F8" s="21">
        <v>2016</v>
      </c>
      <c r="G8" s="21">
        <v>27494321</v>
      </c>
    </row>
    <row r="9" spans="1:7" x14ac:dyDescent="0.3">
      <c r="A9" s="21" t="s">
        <v>53</v>
      </c>
      <c r="B9" s="21" t="s">
        <v>49</v>
      </c>
      <c r="C9" s="22">
        <v>697828</v>
      </c>
      <c r="D9" s="21" t="s">
        <v>45</v>
      </c>
      <c r="E9" s="21" t="s">
        <v>50</v>
      </c>
      <c r="F9" s="21">
        <v>2019</v>
      </c>
      <c r="G9" s="21">
        <v>30696823</v>
      </c>
    </row>
    <row r="10" spans="1:7" ht="15" x14ac:dyDescent="0.3">
      <c r="A10" s="48" t="s">
        <v>54</v>
      </c>
      <c r="B10" s="48"/>
      <c r="C10" s="48"/>
      <c r="D10" s="48"/>
      <c r="E10" s="48"/>
      <c r="F10" s="48"/>
      <c r="G10" s="48"/>
    </row>
    <row r="11" spans="1:7" x14ac:dyDescent="0.3">
      <c r="A11" s="21" t="s">
        <v>84</v>
      </c>
      <c r="B11" s="21" t="s">
        <v>49</v>
      </c>
      <c r="C11" s="21" t="s">
        <v>55</v>
      </c>
      <c r="D11" s="21" t="s">
        <v>45</v>
      </c>
      <c r="E11" s="49" t="s">
        <v>52</v>
      </c>
      <c r="F11" s="49">
        <v>2018</v>
      </c>
      <c r="G11" s="49">
        <v>29899525</v>
      </c>
    </row>
    <row r="12" spans="1:7" x14ac:dyDescent="0.3">
      <c r="A12" s="21" t="s">
        <v>56</v>
      </c>
      <c r="B12" s="21" t="s">
        <v>47</v>
      </c>
      <c r="C12" s="22">
        <v>377234</v>
      </c>
      <c r="D12" s="21" t="s">
        <v>45</v>
      </c>
      <c r="E12" s="49"/>
      <c r="F12" s="49"/>
      <c r="G12" s="49"/>
    </row>
    <row r="13" spans="1:7" ht="31" x14ac:dyDescent="0.3">
      <c r="A13" s="21" t="s">
        <v>57</v>
      </c>
      <c r="B13" s="21" t="s">
        <v>47</v>
      </c>
      <c r="C13" s="22">
        <v>91084</v>
      </c>
      <c r="D13" s="21" t="s">
        <v>45</v>
      </c>
      <c r="E13" s="49"/>
      <c r="F13" s="49"/>
      <c r="G13" s="49"/>
    </row>
    <row r="14" spans="1:7" ht="15" x14ac:dyDescent="0.3">
      <c r="A14" s="48" t="s">
        <v>58</v>
      </c>
      <c r="B14" s="48"/>
      <c r="C14" s="48"/>
      <c r="D14" s="48"/>
      <c r="E14" s="48"/>
      <c r="F14" s="48"/>
      <c r="G14" s="48"/>
    </row>
    <row r="15" spans="1:7" x14ac:dyDescent="0.3">
      <c r="A15" s="21" t="s">
        <v>85</v>
      </c>
      <c r="B15" s="21" t="s">
        <v>47</v>
      </c>
      <c r="C15" s="22">
        <v>91105</v>
      </c>
      <c r="D15" s="21" t="s">
        <v>45</v>
      </c>
      <c r="E15" s="21" t="s">
        <v>52</v>
      </c>
      <c r="F15" s="21">
        <v>2018</v>
      </c>
      <c r="G15" s="21">
        <v>30531941</v>
      </c>
    </row>
    <row r="16" spans="1:7" x14ac:dyDescent="0.3">
      <c r="A16" s="21" t="s">
        <v>86</v>
      </c>
      <c r="B16" s="21" t="s">
        <v>47</v>
      </c>
      <c r="C16" s="22">
        <v>408815</v>
      </c>
      <c r="D16" s="21" t="s">
        <v>45</v>
      </c>
      <c r="E16" s="49" t="s">
        <v>52</v>
      </c>
      <c r="F16" s="49">
        <v>2020</v>
      </c>
      <c r="G16" s="49">
        <v>32317632</v>
      </c>
    </row>
    <row r="17" spans="1:7" x14ac:dyDescent="0.3">
      <c r="A17" s="21" t="s">
        <v>59</v>
      </c>
      <c r="B17" s="21" t="s">
        <v>47</v>
      </c>
      <c r="C17" s="22">
        <v>408815</v>
      </c>
      <c r="D17" s="21" t="s">
        <v>45</v>
      </c>
      <c r="E17" s="49"/>
      <c r="F17" s="49"/>
      <c r="G17" s="49"/>
    </row>
    <row r="18" spans="1:7" x14ac:dyDescent="0.3">
      <c r="A18" s="21" t="s">
        <v>60</v>
      </c>
      <c r="B18" s="21" t="s">
        <v>47</v>
      </c>
      <c r="C18" s="22">
        <v>408815</v>
      </c>
      <c r="D18" s="21" t="s">
        <v>45</v>
      </c>
      <c r="E18" s="49"/>
      <c r="F18" s="49"/>
      <c r="G18" s="49"/>
    </row>
    <row r="19" spans="1:7" x14ac:dyDescent="0.3">
      <c r="A19" s="21" t="s">
        <v>87</v>
      </c>
      <c r="B19" s="21" t="s">
        <v>47</v>
      </c>
      <c r="C19" s="21" t="s">
        <v>61</v>
      </c>
      <c r="D19" s="21" t="s">
        <v>45</v>
      </c>
      <c r="E19" s="49" t="s">
        <v>62</v>
      </c>
      <c r="F19" s="49">
        <v>2022</v>
      </c>
      <c r="G19" s="49">
        <v>36071172</v>
      </c>
    </row>
    <row r="20" spans="1:7" ht="31" x14ac:dyDescent="0.3">
      <c r="A20" s="21" t="s">
        <v>63</v>
      </c>
      <c r="B20" s="21" t="s">
        <v>47</v>
      </c>
      <c r="C20" s="21" t="s">
        <v>64</v>
      </c>
      <c r="D20" s="21" t="s">
        <v>45</v>
      </c>
      <c r="E20" s="49"/>
      <c r="F20" s="49"/>
      <c r="G20" s="49"/>
    </row>
    <row r="21" spans="1:7" ht="15" x14ac:dyDescent="0.3">
      <c r="A21" s="48" t="s">
        <v>65</v>
      </c>
      <c r="B21" s="48"/>
      <c r="C21" s="48"/>
      <c r="D21" s="48"/>
      <c r="E21" s="48"/>
      <c r="F21" s="48"/>
      <c r="G21" s="48"/>
    </row>
    <row r="22" spans="1:7" x14ac:dyDescent="0.3">
      <c r="A22" s="21" t="s">
        <v>66</v>
      </c>
      <c r="B22" s="21" t="s">
        <v>47</v>
      </c>
      <c r="C22" s="22">
        <v>268922</v>
      </c>
      <c r="D22" s="21" t="s">
        <v>45</v>
      </c>
      <c r="E22" s="49" t="s">
        <v>62</v>
      </c>
      <c r="F22" s="49">
        <v>2021</v>
      </c>
      <c r="G22" s="49">
        <v>32393786</v>
      </c>
    </row>
    <row r="23" spans="1:7" x14ac:dyDescent="0.3">
      <c r="A23" s="21" t="s">
        <v>67</v>
      </c>
      <c r="B23" s="21" t="s">
        <v>47</v>
      </c>
      <c r="C23" s="22">
        <v>268922</v>
      </c>
      <c r="D23" s="21" t="s">
        <v>45</v>
      </c>
      <c r="E23" s="49"/>
      <c r="F23" s="49"/>
      <c r="G23" s="49"/>
    </row>
    <row r="24" spans="1:7" x14ac:dyDescent="0.3">
      <c r="A24" s="21" t="s">
        <v>68</v>
      </c>
      <c r="B24" s="21" t="s">
        <v>47</v>
      </c>
      <c r="C24" s="22">
        <v>268922</v>
      </c>
      <c r="D24" s="21" t="s">
        <v>45</v>
      </c>
      <c r="E24" s="49"/>
      <c r="F24" s="49"/>
      <c r="G24" s="49"/>
    </row>
    <row r="25" spans="1:7" x14ac:dyDescent="0.3">
      <c r="A25" s="21" t="s">
        <v>69</v>
      </c>
      <c r="B25" s="21" t="s">
        <v>47</v>
      </c>
      <c r="C25" s="22">
        <v>235391</v>
      </c>
      <c r="D25" s="21" t="s">
        <v>45</v>
      </c>
      <c r="E25" s="49"/>
      <c r="F25" s="49"/>
      <c r="G25" s="49"/>
    </row>
    <row r="26" spans="1:7" ht="15" x14ac:dyDescent="0.3">
      <c r="A26" s="48" t="s">
        <v>70</v>
      </c>
      <c r="B26" s="48"/>
      <c r="C26" s="48"/>
      <c r="D26" s="48"/>
      <c r="E26" s="48"/>
      <c r="F26" s="48"/>
      <c r="G26" s="48"/>
    </row>
    <row r="27" spans="1:7" x14ac:dyDescent="0.3">
      <c r="A27" s="21" t="s">
        <v>71</v>
      </c>
      <c r="B27" s="21" t="s">
        <v>47</v>
      </c>
      <c r="C27" s="22">
        <v>335394</v>
      </c>
      <c r="D27" s="21" t="s">
        <v>45</v>
      </c>
      <c r="E27" s="21" t="s">
        <v>46</v>
      </c>
      <c r="F27" s="21">
        <v>2019</v>
      </c>
      <c r="G27" s="21">
        <v>30643251</v>
      </c>
    </row>
    <row r="28" spans="1:7" ht="31" x14ac:dyDescent="0.3">
      <c r="A28" s="21" t="s">
        <v>72</v>
      </c>
      <c r="B28" s="21" t="s">
        <v>47</v>
      </c>
      <c r="C28" s="22">
        <v>462346</v>
      </c>
      <c r="D28" s="21" t="s">
        <v>45</v>
      </c>
      <c r="E28" s="21" t="s">
        <v>52</v>
      </c>
      <c r="F28" s="21">
        <v>2018</v>
      </c>
      <c r="G28" s="21">
        <v>29846171</v>
      </c>
    </row>
    <row r="29" spans="1:7" x14ac:dyDescent="0.3">
      <c r="A29" s="20" t="s">
        <v>73</v>
      </c>
      <c r="B29" s="21" t="s">
        <v>47</v>
      </c>
      <c r="C29" s="22">
        <v>447485</v>
      </c>
      <c r="D29" s="21" t="s">
        <v>45</v>
      </c>
      <c r="E29" s="21" t="s">
        <v>52</v>
      </c>
      <c r="F29" s="21">
        <v>2018</v>
      </c>
      <c r="G29" s="21">
        <v>29846171</v>
      </c>
    </row>
    <row r="30" spans="1:7" x14ac:dyDescent="0.3">
      <c r="A30" s="20" t="s">
        <v>74</v>
      </c>
      <c r="B30" s="21" t="s">
        <v>91</v>
      </c>
      <c r="C30" s="22">
        <v>428860</v>
      </c>
      <c r="D30" s="21" t="s">
        <v>45</v>
      </c>
      <c r="E30" s="21" t="s">
        <v>52</v>
      </c>
      <c r="F30" s="21">
        <v>2018</v>
      </c>
      <c r="G30" s="21" t="s">
        <v>80</v>
      </c>
    </row>
    <row r="31" spans="1:7" ht="15" x14ac:dyDescent="0.3">
      <c r="A31" s="48" t="s">
        <v>75</v>
      </c>
      <c r="B31" s="48"/>
      <c r="C31" s="48"/>
      <c r="D31" s="48"/>
      <c r="E31" s="48"/>
      <c r="F31" s="48"/>
      <c r="G31" s="48"/>
    </row>
    <row r="32" spans="1:7" x14ac:dyDescent="0.3">
      <c r="A32" s="21" t="s">
        <v>88</v>
      </c>
      <c r="B32" s="21" t="s">
        <v>47</v>
      </c>
      <c r="C32" s="22">
        <v>681275</v>
      </c>
      <c r="D32" s="21" t="s">
        <v>45</v>
      </c>
      <c r="E32" s="21" t="s">
        <v>76</v>
      </c>
      <c r="F32" s="21">
        <v>2015</v>
      </c>
      <c r="G32" s="21">
        <v>30124842</v>
      </c>
    </row>
    <row r="33" spans="1:7" x14ac:dyDescent="0.3">
      <c r="A33" s="21" t="s">
        <v>77</v>
      </c>
      <c r="B33" s="21" t="s">
        <v>79</v>
      </c>
      <c r="C33" s="22">
        <v>212244</v>
      </c>
      <c r="D33" s="21" t="s">
        <v>45</v>
      </c>
      <c r="E33" s="21" t="s">
        <v>76</v>
      </c>
      <c r="F33" s="21">
        <v>2015</v>
      </c>
      <c r="G33" s="21">
        <v>25673412</v>
      </c>
    </row>
    <row r="34" spans="1:7" x14ac:dyDescent="0.3">
      <c r="A34" s="23" t="s">
        <v>78</v>
      </c>
      <c r="B34" s="23" t="s">
        <v>47</v>
      </c>
      <c r="C34" s="24">
        <v>65831</v>
      </c>
      <c r="D34" s="23" t="s">
        <v>45</v>
      </c>
      <c r="E34" s="23" t="s">
        <v>62</v>
      </c>
      <c r="F34" s="23">
        <v>2016</v>
      </c>
      <c r="G34" s="23">
        <v>26833246</v>
      </c>
    </row>
    <row r="35" spans="1:7" x14ac:dyDescent="0.3">
      <c r="A35" s="21"/>
      <c r="B35" s="21"/>
      <c r="C35" s="22"/>
      <c r="D35" s="21"/>
      <c r="E35" s="21"/>
      <c r="F35" s="21"/>
      <c r="G35" s="21"/>
    </row>
    <row r="36" spans="1:7" x14ac:dyDescent="0.3">
      <c r="A36" s="4" t="s">
        <v>419</v>
      </c>
    </row>
  </sheetData>
  <mergeCells count="22">
    <mergeCell ref="G16:G18"/>
    <mergeCell ref="G19:G20"/>
    <mergeCell ref="A21:G21"/>
    <mergeCell ref="G22:G25"/>
    <mergeCell ref="A26:G26"/>
    <mergeCell ref="F16:F18"/>
    <mergeCell ref="A31:G31"/>
    <mergeCell ref="A3:G3"/>
    <mergeCell ref="G4:G5"/>
    <mergeCell ref="A6:G6"/>
    <mergeCell ref="A10:G10"/>
    <mergeCell ref="G11:G13"/>
    <mergeCell ref="A14:G14"/>
    <mergeCell ref="E19:E20"/>
    <mergeCell ref="F19:F20"/>
    <mergeCell ref="E22:E25"/>
    <mergeCell ref="F22:F25"/>
    <mergeCell ref="E4:E5"/>
    <mergeCell ref="F4:F5"/>
    <mergeCell ref="E11:E13"/>
    <mergeCell ref="F11:F13"/>
    <mergeCell ref="E16:E18"/>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63E3C-3429-469C-8E88-0823020B37FE}">
  <dimension ref="A1:C6"/>
  <sheetViews>
    <sheetView workbookViewId="0">
      <selection activeCell="B20" sqref="B20"/>
    </sheetView>
  </sheetViews>
  <sheetFormatPr defaultRowHeight="14" x14ac:dyDescent="0.3"/>
  <cols>
    <col min="1" max="1" width="34.08203125" customWidth="1"/>
    <col min="2" max="2" width="80.08203125" customWidth="1"/>
    <col min="3" max="3" width="64.83203125" customWidth="1"/>
  </cols>
  <sheetData>
    <row r="1" spans="1:3" ht="15" x14ac:dyDescent="0.3">
      <c r="A1" s="14" t="s">
        <v>472</v>
      </c>
      <c r="B1" s="14"/>
      <c r="C1" s="14"/>
    </row>
    <row r="2" spans="1:3" ht="15" x14ac:dyDescent="0.3">
      <c r="A2" s="8" t="s">
        <v>92</v>
      </c>
      <c r="B2" s="8" t="s">
        <v>93</v>
      </c>
      <c r="C2" s="8" t="s">
        <v>94</v>
      </c>
    </row>
    <row r="3" spans="1:3" ht="15.5" x14ac:dyDescent="0.3">
      <c r="A3" s="9" t="s">
        <v>95</v>
      </c>
      <c r="B3" s="9" t="s">
        <v>96</v>
      </c>
      <c r="C3" s="9" t="s">
        <v>97</v>
      </c>
    </row>
    <row r="4" spans="1:3" ht="15.5" x14ac:dyDescent="0.3">
      <c r="A4" s="9" t="s">
        <v>98</v>
      </c>
      <c r="B4" s="9" t="s">
        <v>99</v>
      </c>
      <c r="C4" s="9" t="s">
        <v>100</v>
      </c>
    </row>
    <row r="5" spans="1:3" ht="15.5" x14ac:dyDescent="0.3">
      <c r="A5" s="9" t="s">
        <v>101</v>
      </c>
      <c r="B5" s="9" t="s">
        <v>102</v>
      </c>
      <c r="C5" s="9" t="s">
        <v>103</v>
      </c>
    </row>
    <row r="6" spans="1:3" ht="15.5" x14ac:dyDescent="0.3">
      <c r="A6" s="10" t="s">
        <v>104</v>
      </c>
      <c r="B6" s="10" t="s">
        <v>105</v>
      </c>
      <c r="C6" s="10" t="s">
        <v>106</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5BF25C-EA32-4978-B05C-983BCB623F2A}">
  <dimension ref="A1:H23"/>
  <sheetViews>
    <sheetView workbookViewId="0"/>
  </sheetViews>
  <sheetFormatPr defaultRowHeight="14" x14ac:dyDescent="0.3"/>
  <cols>
    <col min="1" max="1" width="12" customWidth="1"/>
    <col min="2" max="2" width="12.25" bestFit="1" customWidth="1"/>
    <col min="3" max="3" width="12.08203125" bestFit="1" customWidth="1"/>
    <col min="7" max="7" width="11.58203125" style="28" bestFit="1" customWidth="1"/>
  </cols>
  <sheetData>
    <row r="1" spans="1:8" ht="15" x14ac:dyDescent="0.3">
      <c r="A1" s="1" t="s">
        <v>107</v>
      </c>
    </row>
    <row r="2" spans="1:8" ht="15" x14ac:dyDescent="0.3">
      <c r="A2" s="8" t="s">
        <v>114</v>
      </c>
      <c r="B2" s="8" t="s">
        <v>421</v>
      </c>
      <c r="C2" s="8" t="s">
        <v>422</v>
      </c>
      <c r="D2" s="8" t="s">
        <v>423</v>
      </c>
      <c r="E2" s="8" t="s">
        <v>424</v>
      </c>
      <c r="F2" s="8" t="s">
        <v>137</v>
      </c>
      <c r="G2" s="19" t="s">
        <v>425</v>
      </c>
      <c r="H2" s="25"/>
    </row>
    <row r="3" spans="1:8" ht="15.5" x14ac:dyDescent="0.3">
      <c r="A3" s="9" t="s">
        <v>115</v>
      </c>
      <c r="B3" s="9" t="s">
        <v>116</v>
      </c>
      <c r="C3" s="9" t="s">
        <v>117</v>
      </c>
      <c r="D3" s="18">
        <v>0.13969999999999999</v>
      </c>
      <c r="E3" s="18">
        <v>2.9700000000000001E-2</v>
      </c>
      <c r="F3" s="26">
        <v>2.61E-6</v>
      </c>
      <c r="G3" s="18">
        <v>3428.4882200000002</v>
      </c>
    </row>
    <row r="4" spans="1:8" ht="15.5" x14ac:dyDescent="0.3">
      <c r="A4" s="9" t="s">
        <v>118</v>
      </c>
      <c r="B4" s="9" t="s">
        <v>119</v>
      </c>
      <c r="C4" s="9" t="s">
        <v>120</v>
      </c>
      <c r="D4" s="18">
        <v>-0.1578</v>
      </c>
      <c r="E4" s="18">
        <v>3.2300000000000002E-2</v>
      </c>
      <c r="F4" s="26">
        <v>9.9999999999999995E-7</v>
      </c>
      <c r="G4" s="18">
        <v>3323.4148869999999</v>
      </c>
    </row>
    <row r="5" spans="1:8" ht="15.5" x14ac:dyDescent="0.3">
      <c r="A5" s="9" t="s">
        <v>121</v>
      </c>
      <c r="B5" s="9" t="s">
        <v>119</v>
      </c>
      <c r="C5" s="9" t="s">
        <v>116</v>
      </c>
      <c r="D5" s="18">
        <v>0.1444</v>
      </c>
      <c r="E5" s="18">
        <v>3.1E-2</v>
      </c>
      <c r="F5" s="26">
        <v>3.1099999999999999E-6</v>
      </c>
      <c r="G5" s="18">
        <v>3691.2419559999998</v>
      </c>
    </row>
    <row r="6" spans="1:8" ht="15.5" x14ac:dyDescent="0.3">
      <c r="A6" s="9" t="s">
        <v>122</v>
      </c>
      <c r="B6" s="9" t="s">
        <v>120</v>
      </c>
      <c r="C6" s="9" t="s">
        <v>119</v>
      </c>
      <c r="D6" s="18">
        <v>3.5021</v>
      </c>
      <c r="E6" s="18">
        <v>0.66100000000000003</v>
      </c>
      <c r="F6" s="26">
        <v>1.17E-7</v>
      </c>
      <c r="G6" s="18">
        <v>182150.6562</v>
      </c>
    </row>
    <row r="7" spans="1:8" ht="15.5" x14ac:dyDescent="0.3">
      <c r="A7" s="9" t="s">
        <v>123</v>
      </c>
      <c r="B7" s="9" t="s">
        <v>119</v>
      </c>
      <c r="C7" s="9" t="s">
        <v>120</v>
      </c>
      <c r="D7" s="18">
        <v>0.43959999999999999</v>
      </c>
      <c r="E7" s="18">
        <v>3.1699999999999999E-2</v>
      </c>
      <c r="F7" s="26">
        <v>8.2100000000000001E-44</v>
      </c>
      <c r="G7" s="18">
        <v>35822.154790000001</v>
      </c>
    </row>
    <row r="8" spans="1:8" ht="15.5" x14ac:dyDescent="0.3">
      <c r="A8" s="9" t="s">
        <v>124</v>
      </c>
      <c r="B8" s="9" t="s">
        <v>117</v>
      </c>
      <c r="C8" s="9" t="s">
        <v>116</v>
      </c>
      <c r="D8" s="18">
        <v>-0.31719999999999998</v>
      </c>
      <c r="E8" s="18">
        <v>5.5199999999999999E-2</v>
      </c>
      <c r="F8" s="26">
        <v>8.9000000000000003E-9</v>
      </c>
      <c r="G8" s="18">
        <v>13807.90288</v>
      </c>
    </row>
    <row r="9" spans="1:8" ht="15.5" x14ac:dyDescent="0.3">
      <c r="A9" s="9" t="s">
        <v>125</v>
      </c>
      <c r="B9" s="9" t="s">
        <v>116</v>
      </c>
      <c r="C9" s="9" t="s">
        <v>117</v>
      </c>
      <c r="D9" s="18">
        <v>0.2298</v>
      </c>
      <c r="E9" s="18">
        <v>5.0200000000000002E-2</v>
      </c>
      <c r="F9" s="26">
        <v>4.6700000000000002E-6</v>
      </c>
      <c r="G9" s="18">
        <v>2309.7793000000001</v>
      </c>
    </row>
    <row r="10" spans="1:8" ht="15.5" x14ac:dyDescent="0.3">
      <c r="A10" s="9" t="s">
        <v>126</v>
      </c>
      <c r="B10" s="9" t="s">
        <v>120</v>
      </c>
      <c r="C10" s="9" t="s">
        <v>119</v>
      </c>
      <c r="D10" s="18">
        <v>0.52600000000000002</v>
      </c>
      <c r="E10" s="18">
        <v>3.9E-2</v>
      </c>
      <c r="F10" s="26">
        <v>1.4999999999999999E-41</v>
      </c>
      <c r="G10" s="18">
        <v>41621.291210000003</v>
      </c>
    </row>
    <row r="11" spans="1:8" ht="15.5" x14ac:dyDescent="0.3">
      <c r="A11" s="9" t="s">
        <v>127</v>
      </c>
      <c r="B11" s="9" t="s">
        <v>120</v>
      </c>
      <c r="C11" s="9" t="s">
        <v>116</v>
      </c>
      <c r="D11" s="18">
        <v>-0.54200000000000004</v>
      </c>
      <c r="E11" s="18">
        <v>8.0199999999999994E-2</v>
      </c>
      <c r="F11" s="26">
        <v>1.4E-11</v>
      </c>
      <c r="G11" s="18">
        <v>5723.6345190000002</v>
      </c>
    </row>
    <row r="12" spans="1:8" ht="15.5" x14ac:dyDescent="0.3">
      <c r="A12" s="9" t="s">
        <v>420</v>
      </c>
      <c r="B12" s="9" t="s">
        <v>120</v>
      </c>
      <c r="C12" s="9" t="s">
        <v>117</v>
      </c>
      <c r="D12" s="18">
        <v>-0.4904</v>
      </c>
      <c r="E12" s="18">
        <v>5.45E-2</v>
      </c>
      <c r="F12" s="26">
        <v>2.1699999999999998E-19</v>
      </c>
      <c r="G12" s="18">
        <v>12594.387220000001</v>
      </c>
    </row>
    <row r="13" spans="1:8" ht="15.5" x14ac:dyDescent="0.3">
      <c r="A13" s="9" t="s">
        <v>128</v>
      </c>
      <c r="B13" s="9" t="s">
        <v>119</v>
      </c>
      <c r="C13" s="9" t="s">
        <v>120</v>
      </c>
      <c r="D13" s="18">
        <v>0.30680000000000002</v>
      </c>
      <c r="E13" s="18">
        <v>4.0500000000000001E-2</v>
      </c>
      <c r="F13" s="26">
        <v>3.5700000000000002E-14</v>
      </c>
      <c r="G13" s="18">
        <v>6103.8741600000003</v>
      </c>
    </row>
    <row r="14" spans="1:8" ht="15.5" x14ac:dyDescent="0.3">
      <c r="A14" s="9" t="s">
        <v>129</v>
      </c>
      <c r="B14" s="9" t="s">
        <v>119</v>
      </c>
      <c r="C14" s="9" t="s">
        <v>120</v>
      </c>
      <c r="D14" s="18">
        <v>0.71879999999999999</v>
      </c>
      <c r="E14" s="18">
        <v>0.15140000000000001</v>
      </c>
      <c r="F14" s="26">
        <v>2.0499999999999999E-6</v>
      </c>
      <c r="G14" s="18">
        <v>71405.646529999998</v>
      </c>
    </row>
    <row r="15" spans="1:8" ht="15.5" x14ac:dyDescent="0.3">
      <c r="A15" s="9" t="s">
        <v>130</v>
      </c>
      <c r="B15" s="9" t="s">
        <v>120</v>
      </c>
      <c r="C15" s="9" t="s">
        <v>117</v>
      </c>
      <c r="D15" s="18">
        <v>2.8178000000000001</v>
      </c>
      <c r="E15" s="18">
        <v>0.54569999999999996</v>
      </c>
      <c r="F15" s="26">
        <v>2.4200000000000002E-7</v>
      </c>
      <c r="G15" s="18">
        <v>144149.16630000001</v>
      </c>
    </row>
    <row r="16" spans="1:8" ht="15.5" x14ac:dyDescent="0.3">
      <c r="A16" s="9" t="s">
        <v>131</v>
      </c>
      <c r="B16" s="9" t="s">
        <v>119</v>
      </c>
      <c r="C16" s="9" t="s">
        <v>120</v>
      </c>
      <c r="D16" s="18">
        <v>0.75590000000000002</v>
      </c>
      <c r="E16" s="18">
        <v>0.16450000000000001</v>
      </c>
      <c r="F16" s="26">
        <v>4.3000000000000003E-6</v>
      </c>
      <c r="G16" s="18">
        <v>73679.338340000002</v>
      </c>
    </row>
    <row r="17" spans="1:7" ht="15.5" x14ac:dyDescent="0.3">
      <c r="A17" s="9" t="s">
        <v>132</v>
      </c>
      <c r="B17" s="9" t="s">
        <v>117</v>
      </c>
      <c r="C17" s="9" t="s">
        <v>119</v>
      </c>
      <c r="D17" s="18">
        <v>2.23</v>
      </c>
      <c r="E17" s="18">
        <v>0.46660000000000001</v>
      </c>
      <c r="F17" s="26">
        <v>1.7600000000000001E-6</v>
      </c>
      <c r="G17" s="18">
        <v>121706.4284</v>
      </c>
    </row>
    <row r="18" spans="1:7" ht="15.5" x14ac:dyDescent="0.3">
      <c r="A18" s="9" t="s">
        <v>133</v>
      </c>
      <c r="B18" s="9" t="s">
        <v>116</v>
      </c>
      <c r="C18" s="9" t="s">
        <v>119</v>
      </c>
      <c r="D18" s="18">
        <v>0.55510000000000004</v>
      </c>
      <c r="E18" s="18">
        <v>0.11890000000000001</v>
      </c>
      <c r="F18" s="26">
        <v>3.05E-6</v>
      </c>
      <c r="G18" s="18">
        <v>63602.22999</v>
      </c>
    </row>
    <row r="19" spans="1:7" ht="15.5" x14ac:dyDescent="0.3">
      <c r="A19" s="9" t="s">
        <v>134</v>
      </c>
      <c r="B19" s="9" t="s">
        <v>119</v>
      </c>
      <c r="C19" s="9" t="s">
        <v>116</v>
      </c>
      <c r="D19" s="18">
        <v>-0.15529999999999999</v>
      </c>
      <c r="E19" s="18">
        <v>3.2599999999999997E-2</v>
      </c>
      <c r="F19" s="26">
        <v>1.9400000000000001E-6</v>
      </c>
      <c r="G19" s="18">
        <v>1648.6948669999999</v>
      </c>
    </row>
    <row r="20" spans="1:7" ht="15.5" x14ac:dyDescent="0.3">
      <c r="A20" s="9" t="s">
        <v>135</v>
      </c>
      <c r="B20" s="9" t="s">
        <v>116</v>
      </c>
      <c r="C20" s="9" t="s">
        <v>117</v>
      </c>
      <c r="D20" s="18">
        <v>0.21729999999999999</v>
      </c>
      <c r="E20" s="18">
        <v>4.5699999999999998E-2</v>
      </c>
      <c r="F20" s="26">
        <v>1.99E-6</v>
      </c>
      <c r="G20" s="18">
        <v>4938.5245269999996</v>
      </c>
    </row>
    <row r="21" spans="1:7" ht="15.5" x14ac:dyDescent="0.3">
      <c r="A21" s="10" t="s">
        <v>136</v>
      </c>
      <c r="B21" s="10" t="s">
        <v>117</v>
      </c>
      <c r="C21" s="10" t="s">
        <v>116</v>
      </c>
      <c r="D21" s="17">
        <v>4.0326000000000004</v>
      </c>
      <c r="E21" s="17">
        <v>0.87770000000000004</v>
      </c>
      <c r="F21" s="27">
        <v>4.34E-6</v>
      </c>
      <c r="G21" s="17">
        <v>148899.07930000001</v>
      </c>
    </row>
    <row r="23" spans="1:7" ht="15.5" x14ac:dyDescent="0.3">
      <c r="A23" s="4" t="s">
        <v>426</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A15A19-9022-4553-B17D-1F0D2933E427}">
  <dimension ref="A1:H23"/>
  <sheetViews>
    <sheetView workbookViewId="0">
      <selection activeCell="J28" sqref="J27:J28"/>
    </sheetView>
  </sheetViews>
  <sheetFormatPr defaultRowHeight="15.5" x14ac:dyDescent="0.35"/>
  <cols>
    <col min="1" max="1" width="11.5" style="29" customWidth="1"/>
    <col min="2" max="2" width="12.25" style="29" bestFit="1" customWidth="1"/>
    <col min="3" max="3" width="12.08203125" style="29" bestFit="1" customWidth="1"/>
    <col min="4" max="6" width="9" style="29"/>
    <col min="7" max="7" width="10.5" style="29" bestFit="1" customWidth="1"/>
  </cols>
  <sheetData>
    <row r="1" spans="1:8" x14ac:dyDescent="0.35">
      <c r="A1" s="1" t="s">
        <v>108</v>
      </c>
    </row>
    <row r="2" spans="1:8" ht="15" x14ac:dyDescent="0.3">
      <c r="A2" s="8" t="s">
        <v>114</v>
      </c>
      <c r="B2" s="8" t="s">
        <v>421</v>
      </c>
      <c r="C2" s="8" t="s">
        <v>422</v>
      </c>
      <c r="D2" s="8" t="s">
        <v>423</v>
      </c>
      <c r="E2" s="8" t="s">
        <v>424</v>
      </c>
      <c r="F2" s="8" t="s">
        <v>137</v>
      </c>
      <c r="G2" s="19" t="s">
        <v>425</v>
      </c>
      <c r="H2" s="25"/>
    </row>
    <row r="3" spans="1:8" x14ac:dyDescent="0.3">
      <c r="A3" s="9" t="s">
        <v>138</v>
      </c>
      <c r="B3" s="9" t="s">
        <v>119</v>
      </c>
      <c r="C3" s="9" t="s">
        <v>120</v>
      </c>
      <c r="D3" s="18">
        <v>3.6206999999999998</v>
      </c>
      <c r="E3" s="18">
        <v>0.74270000000000003</v>
      </c>
      <c r="F3" s="26">
        <v>1.0899999999999999E-6</v>
      </c>
      <c r="G3" s="18">
        <v>69826.348910000001</v>
      </c>
    </row>
    <row r="4" spans="1:8" x14ac:dyDescent="0.3">
      <c r="A4" s="9" t="s">
        <v>139</v>
      </c>
      <c r="B4" s="9" t="s">
        <v>120</v>
      </c>
      <c r="C4" s="9" t="s">
        <v>119</v>
      </c>
      <c r="D4" s="18">
        <v>-8.3400000000000002E-2</v>
      </c>
      <c r="E4" s="18">
        <v>1.7000000000000001E-2</v>
      </c>
      <c r="F4" s="26">
        <v>9.6700000000000002E-7</v>
      </c>
      <c r="G4" s="18">
        <v>920.39666769999997</v>
      </c>
    </row>
    <row r="5" spans="1:8" x14ac:dyDescent="0.3">
      <c r="A5" s="9" t="s">
        <v>140</v>
      </c>
      <c r="B5" s="9" t="s">
        <v>119</v>
      </c>
      <c r="C5" s="9" t="s">
        <v>120</v>
      </c>
      <c r="D5" s="18">
        <v>1.2474000000000001</v>
      </c>
      <c r="E5" s="18">
        <v>0.26150000000000001</v>
      </c>
      <c r="F5" s="26">
        <v>1.84E-6</v>
      </c>
      <c r="G5" s="18">
        <v>44317.356749999999</v>
      </c>
    </row>
    <row r="6" spans="1:8" x14ac:dyDescent="0.3">
      <c r="A6" s="9" t="s">
        <v>141</v>
      </c>
      <c r="B6" s="9" t="s">
        <v>119</v>
      </c>
      <c r="C6" s="9" t="s">
        <v>120</v>
      </c>
      <c r="D6" s="18">
        <v>0.56769999999999998</v>
      </c>
      <c r="E6" s="18">
        <v>0.1227</v>
      </c>
      <c r="F6" s="26">
        <v>3.72E-6</v>
      </c>
      <c r="G6" s="18">
        <v>32551.17381</v>
      </c>
    </row>
    <row r="7" spans="1:8" x14ac:dyDescent="0.3">
      <c r="A7" s="9" t="s">
        <v>142</v>
      </c>
      <c r="B7" s="9" t="s">
        <v>120</v>
      </c>
      <c r="C7" s="9" t="s">
        <v>119</v>
      </c>
      <c r="D7" s="18">
        <v>0.1171</v>
      </c>
      <c r="E7" s="18">
        <v>2.5100000000000001E-2</v>
      </c>
      <c r="F7" s="26">
        <v>3.1200000000000002E-6</v>
      </c>
      <c r="G7" s="18">
        <v>1163.8623660000001</v>
      </c>
    </row>
    <row r="8" spans="1:8" x14ac:dyDescent="0.3">
      <c r="A8" s="9" t="s">
        <v>427</v>
      </c>
      <c r="B8" s="9" t="s">
        <v>117</v>
      </c>
      <c r="C8" s="9" t="s">
        <v>116</v>
      </c>
      <c r="D8" s="18">
        <v>-0.1226</v>
      </c>
      <c r="E8" s="18">
        <v>1.7500000000000002E-2</v>
      </c>
      <c r="F8" s="26">
        <v>2.3199999999999998E-12</v>
      </c>
      <c r="G8" s="18">
        <v>2657.55053</v>
      </c>
    </row>
    <row r="9" spans="1:8" x14ac:dyDescent="0.3">
      <c r="A9" s="9" t="s">
        <v>143</v>
      </c>
      <c r="B9" s="9" t="s">
        <v>117</v>
      </c>
      <c r="C9" s="9" t="s">
        <v>116</v>
      </c>
      <c r="D9" s="18">
        <v>0.111</v>
      </c>
      <c r="E9" s="18">
        <v>2.0199999999999999E-2</v>
      </c>
      <c r="F9" s="26">
        <v>3.8799999999999997E-8</v>
      </c>
      <c r="G9" s="18">
        <v>792.12260300000003</v>
      </c>
    </row>
    <row r="10" spans="1:8" x14ac:dyDescent="0.3">
      <c r="A10" s="9" t="s">
        <v>144</v>
      </c>
      <c r="B10" s="9" t="s">
        <v>117</v>
      </c>
      <c r="C10" s="9" t="s">
        <v>116</v>
      </c>
      <c r="D10" s="18">
        <v>8.4000000000000005E-2</v>
      </c>
      <c r="E10" s="18">
        <v>1.7899999999999999E-2</v>
      </c>
      <c r="F10" s="26">
        <v>2.8499999999999998E-6</v>
      </c>
      <c r="G10" s="18">
        <v>1229.7105650000001</v>
      </c>
    </row>
    <row r="11" spans="1:8" x14ac:dyDescent="0.3">
      <c r="A11" s="9" t="s">
        <v>145</v>
      </c>
      <c r="B11" s="9" t="s">
        <v>117</v>
      </c>
      <c r="C11" s="9" t="s">
        <v>119</v>
      </c>
      <c r="D11" s="18">
        <v>1.2218</v>
      </c>
      <c r="E11" s="18">
        <v>0.22570000000000001</v>
      </c>
      <c r="F11" s="26">
        <v>6.2200000000000001E-8</v>
      </c>
      <c r="G11" s="18">
        <v>57827.526429999998</v>
      </c>
    </row>
    <row r="12" spans="1:8" x14ac:dyDescent="0.3">
      <c r="A12" s="9" t="s">
        <v>146</v>
      </c>
      <c r="B12" s="9" t="s">
        <v>117</v>
      </c>
      <c r="C12" s="9" t="s">
        <v>116</v>
      </c>
      <c r="D12" s="18">
        <v>0.4163</v>
      </c>
      <c r="E12" s="18">
        <v>8.9899999999999994E-2</v>
      </c>
      <c r="F12" s="26">
        <v>3.67E-6</v>
      </c>
      <c r="G12" s="18">
        <v>7633.1212260000002</v>
      </c>
    </row>
    <row r="13" spans="1:8" x14ac:dyDescent="0.3">
      <c r="A13" s="9" t="s">
        <v>147</v>
      </c>
      <c r="B13" s="9" t="s">
        <v>119</v>
      </c>
      <c r="C13" s="9" t="s">
        <v>120</v>
      </c>
      <c r="D13" s="18">
        <v>1.0336000000000001</v>
      </c>
      <c r="E13" s="18">
        <v>0.223</v>
      </c>
      <c r="F13" s="26">
        <v>3.5899999999999999E-6</v>
      </c>
      <c r="G13" s="18">
        <v>39276.59938</v>
      </c>
    </row>
    <row r="14" spans="1:8" x14ac:dyDescent="0.3">
      <c r="A14" s="9" t="s">
        <v>148</v>
      </c>
      <c r="B14" s="9" t="s">
        <v>116</v>
      </c>
      <c r="C14" s="9" t="s">
        <v>119</v>
      </c>
      <c r="D14" s="18">
        <v>-0.1157</v>
      </c>
      <c r="E14" s="18">
        <v>2.4299999999999999E-2</v>
      </c>
      <c r="F14" s="26">
        <v>1.9E-6</v>
      </c>
      <c r="G14" s="18">
        <v>655.98402250000004</v>
      </c>
    </row>
    <row r="15" spans="1:8" x14ac:dyDescent="0.3">
      <c r="A15" s="9" t="s">
        <v>149</v>
      </c>
      <c r="B15" s="9" t="s">
        <v>119</v>
      </c>
      <c r="C15" s="9" t="s">
        <v>116</v>
      </c>
      <c r="D15" s="18">
        <v>1.3327</v>
      </c>
      <c r="E15" s="18">
        <v>0.29070000000000001</v>
      </c>
      <c r="F15" s="26">
        <v>4.5499999999999996E-6</v>
      </c>
      <c r="G15" s="18">
        <v>39653.049469999998</v>
      </c>
    </row>
    <row r="16" spans="1:8" x14ac:dyDescent="0.3">
      <c r="A16" s="9" t="s">
        <v>150</v>
      </c>
      <c r="B16" s="9" t="s">
        <v>120</v>
      </c>
      <c r="C16" s="9" t="s">
        <v>119</v>
      </c>
      <c r="D16" s="18">
        <v>-0.10150000000000001</v>
      </c>
      <c r="E16" s="18">
        <v>2.1600000000000001E-2</v>
      </c>
      <c r="F16" s="26">
        <v>2.7E-6</v>
      </c>
      <c r="G16" s="18">
        <v>1567.1654080000001</v>
      </c>
    </row>
    <row r="17" spans="1:7" x14ac:dyDescent="0.3">
      <c r="A17" s="9" t="s">
        <v>151</v>
      </c>
      <c r="B17" s="9" t="s">
        <v>119</v>
      </c>
      <c r="C17" s="9" t="s">
        <v>116</v>
      </c>
      <c r="D17" s="18">
        <v>1.2221</v>
      </c>
      <c r="E17" s="18">
        <v>0.26150000000000001</v>
      </c>
      <c r="F17" s="26">
        <v>2.9699999999999999E-6</v>
      </c>
      <c r="G17" s="18">
        <v>37922.772290000001</v>
      </c>
    </row>
    <row r="18" spans="1:7" x14ac:dyDescent="0.3">
      <c r="A18" s="9" t="s">
        <v>152</v>
      </c>
      <c r="B18" s="9" t="s">
        <v>119</v>
      </c>
      <c r="C18" s="9" t="s">
        <v>120</v>
      </c>
      <c r="D18" s="18">
        <v>-0.1075</v>
      </c>
      <c r="E18" s="18">
        <v>2.24E-2</v>
      </c>
      <c r="F18" s="26">
        <v>1.6500000000000001E-6</v>
      </c>
      <c r="G18" s="18">
        <v>1436.1210390000001</v>
      </c>
    </row>
    <row r="19" spans="1:7" x14ac:dyDescent="0.3">
      <c r="A19" s="9" t="s">
        <v>153</v>
      </c>
      <c r="B19" s="9" t="s">
        <v>119</v>
      </c>
      <c r="C19" s="9" t="s">
        <v>120</v>
      </c>
      <c r="D19" s="18">
        <v>-0.1027</v>
      </c>
      <c r="E19" s="18">
        <v>2.1899999999999999E-2</v>
      </c>
      <c r="F19" s="26">
        <v>2.6699999999999998E-6</v>
      </c>
      <c r="G19" s="18">
        <v>966.50406750000002</v>
      </c>
    </row>
    <row r="20" spans="1:7" x14ac:dyDescent="0.3">
      <c r="A20" s="9" t="s">
        <v>154</v>
      </c>
      <c r="B20" s="9" t="s">
        <v>119</v>
      </c>
      <c r="C20" s="9" t="s">
        <v>116</v>
      </c>
      <c r="D20" s="18">
        <v>0.27089999999999997</v>
      </c>
      <c r="E20" s="18">
        <v>2.81E-2</v>
      </c>
      <c r="F20" s="26">
        <v>5.4199999999999998E-22</v>
      </c>
      <c r="G20" s="18">
        <v>9003.5848449999994</v>
      </c>
    </row>
    <row r="21" spans="1:7" x14ac:dyDescent="0.3">
      <c r="A21" s="10" t="s">
        <v>155</v>
      </c>
      <c r="B21" s="10" t="s">
        <v>116</v>
      </c>
      <c r="C21" s="10" t="s">
        <v>117</v>
      </c>
      <c r="D21" s="17">
        <v>1.9790000000000001</v>
      </c>
      <c r="E21" s="17">
        <v>0.42870000000000003</v>
      </c>
      <c r="F21" s="27">
        <v>3.9099999999999998E-6</v>
      </c>
      <c r="G21" s="17">
        <v>50566.489750000001</v>
      </c>
    </row>
    <row r="22" spans="1:7" x14ac:dyDescent="0.35">
      <c r="A22" s="2"/>
      <c r="B22" s="2"/>
      <c r="C22" s="2"/>
      <c r="D22" s="2"/>
      <c r="E22" s="2"/>
      <c r="F22" s="2"/>
      <c r="G22" s="2"/>
    </row>
    <row r="23" spans="1:7" x14ac:dyDescent="0.35">
      <c r="A23" s="4" t="s">
        <v>426</v>
      </c>
      <c r="B23" s="2"/>
      <c r="C23" s="2"/>
      <c r="D23" s="2"/>
      <c r="E23" s="2"/>
      <c r="F23" s="2"/>
      <c r="G23" s="2"/>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42EBF-2EA2-4450-8C1F-8326F016A7B4}">
  <dimension ref="A1:G54"/>
  <sheetViews>
    <sheetView workbookViewId="0"/>
  </sheetViews>
  <sheetFormatPr defaultRowHeight="15.5" x14ac:dyDescent="0.35"/>
  <cols>
    <col min="1" max="1" width="11.08203125" style="2" customWidth="1"/>
    <col min="2" max="2" width="12.25" style="2" bestFit="1" customWidth="1"/>
    <col min="3" max="3" width="12.08203125" style="2" bestFit="1" customWidth="1"/>
    <col min="4" max="5" width="9" style="30"/>
    <col min="6" max="6" width="9" style="2"/>
    <col min="7" max="7" width="10.58203125" style="30" bestFit="1" customWidth="1"/>
  </cols>
  <sheetData>
    <row r="1" spans="1:7" x14ac:dyDescent="0.35">
      <c r="A1" s="1" t="s">
        <v>109</v>
      </c>
    </row>
    <row r="2" spans="1:7" ht="15" x14ac:dyDescent="0.3">
      <c r="A2" s="8" t="s">
        <v>114</v>
      </c>
      <c r="B2" s="8" t="s">
        <v>421</v>
      </c>
      <c r="C2" s="8" t="s">
        <v>422</v>
      </c>
      <c r="D2" s="19" t="s">
        <v>423</v>
      </c>
      <c r="E2" s="19" t="s">
        <v>424</v>
      </c>
      <c r="F2" s="8" t="s">
        <v>137</v>
      </c>
      <c r="G2" s="19" t="s">
        <v>425</v>
      </c>
    </row>
    <row r="3" spans="1:7" x14ac:dyDescent="0.3">
      <c r="A3" s="9" t="s">
        <v>156</v>
      </c>
      <c r="B3" s="9" t="s">
        <v>116</v>
      </c>
      <c r="C3" s="9" t="s">
        <v>117</v>
      </c>
      <c r="D3" s="18">
        <v>-3.9E-2</v>
      </c>
      <c r="E3" s="18">
        <v>7.0000000000000001E-3</v>
      </c>
      <c r="F3" s="26">
        <v>2.4100000000000001E-8</v>
      </c>
      <c r="G3" s="18">
        <v>146.74769240000001</v>
      </c>
    </row>
    <row r="4" spans="1:7" x14ac:dyDescent="0.3">
      <c r="A4" s="9" t="s">
        <v>157</v>
      </c>
      <c r="B4" s="9" t="s">
        <v>119</v>
      </c>
      <c r="C4" s="9" t="s">
        <v>120</v>
      </c>
      <c r="D4" s="18">
        <v>-2.58E-2</v>
      </c>
      <c r="E4" s="18">
        <v>4.3E-3</v>
      </c>
      <c r="F4" s="26">
        <v>1.87E-9</v>
      </c>
      <c r="G4" s="18">
        <v>166.27567199999999</v>
      </c>
    </row>
    <row r="5" spans="1:7" x14ac:dyDescent="0.3">
      <c r="A5" s="9" t="s">
        <v>158</v>
      </c>
      <c r="B5" s="9" t="s">
        <v>119</v>
      </c>
      <c r="C5" s="9" t="s">
        <v>120</v>
      </c>
      <c r="D5" s="18">
        <v>-2.41E-2</v>
      </c>
      <c r="E5" s="18">
        <v>4.3E-3</v>
      </c>
      <c r="F5" s="26">
        <v>2.7800000000000001E-8</v>
      </c>
      <c r="G5" s="18">
        <v>144.58622370000001</v>
      </c>
    </row>
    <row r="6" spans="1:7" x14ac:dyDescent="0.3">
      <c r="A6" s="9" t="s">
        <v>428</v>
      </c>
      <c r="B6" s="9" t="s">
        <v>119</v>
      </c>
      <c r="C6" s="9" t="s">
        <v>120</v>
      </c>
      <c r="D6" s="18">
        <v>3.1E-2</v>
      </c>
      <c r="E6" s="18">
        <v>4.8999999999999998E-3</v>
      </c>
      <c r="F6" s="26">
        <v>2.4E-10</v>
      </c>
      <c r="G6" s="18">
        <v>184.8997866</v>
      </c>
    </row>
    <row r="7" spans="1:7" x14ac:dyDescent="0.3">
      <c r="A7" s="9" t="s">
        <v>159</v>
      </c>
      <c r="B7" s="9" t="s">
        <v>116</v>
      </c>
      <c r="C7" s="9" t="s">
        <v>117</v>
      </c>
      <c r="D7" s="18">
        <v>2.63E-2</v>
      </c>
      <c r="E7" s="18">
        <v>4.5999999999999999E-3</v>
      </c>
      <c r="F7" s="26">
        <v>1.35E-8</v>
      </c>
      <c r="G7" s="18">
        <v>149.12226999999999</v>
      </c>
    </row>
    <row r="8" spans="1:7" x14ac:dyDescent="0.3">
      <c r="A8" s="9" t="s">
        <v>160</v>
      </c>
      <c r="B8" s="9" t="s">
        <v>120</v>
      </c>
      <c r="C8" s="9" t="s">
        <v>117</v>
      </c>
      <c r="D8" s="18">
        <v>-2.5999999999999999E-2</v>
      </c>
      <c r="E8" s="18">
        <v>4.3E-3</v>
      </c>
      <c r="F8" s="26">
        <v>2.2400000000000001E-9</v>
      </c>
      <c r="G8" s="18">
        <v>168.46567429999999</v>
      </c>
    </row>
    <row r="9" spans="1:7" x14ac:dyDescent="0.3">
      <c r="A9" s="9" t="s">
        <v>429</v>
      </c>
      <c r="B9" s="9" t="s">
        <v>119</v>
      </c>
      <c r="C9" s="9" t="s">
        <v>120</v>
      </c>
      <c r="D9" s="18">
        <v>2.7E-2</v>
      </c>
      <c r="E9" s="18">
        <v>4.8999999999999998E-3</v>
      </c>
      <c r="F9" s="26">
        <v>4.6800000000000002E-8</v>
      </c>
      <c r="G9" s="18">
        <v>137.83120829999999</v>
      </c>
    </row>
    <row r="10" spans="1:7" x14ac:dyDescent="0.3">
      <c r="A10" s="9" t="s">
        <v>161</v>
      </c>
      <c r="B10" s="9" t="s">
        <v>116</v>
      </c>
      <c r="C10" s="9" t="s">
        <v>117</v>
      </c>
      <c r="D10" s="18">
        <v>2.41E-2</v>
      </c>
      <c r="E10" s="18">
        <v>4.4000000000000003E-3</v>
      </c>
      <c r="F10" s="26">
        <v>3.2800000000000003E-8</v>
      </c>
      <c r="G10" s="18">
        <v>141.8196106</v>
      </c>
    </row>
    <row r="11" spans="1:7" x14ac:dyDescent="0.3">
      <c r="A11" s="9" t="s">
        <v>162</v>
      </c>
      <c r="B11" s="9" t="s">
        <v>119</v>
      </c>
      <c r="C11" s="9" t="s">
        <v>120</v>
      </c>
      <c r="D11" s="18">
        <v>2.8299999999999999E-2</v>
      </c>
      <c r="E11" s="18">
        <v>4.4000000000000003E-3</v>
      </c>
      <c r="F11" s="26">
        <v>1.16E-10</v>
      </c>
      <c r="G11" s="18">
        <v>194.14471850000001</v>
      </c>
    </row>
    <row r="12" spans="1:7" x14ac:dyDescent="0.3">
      <c r="A12" s="9" t="s">
        <v>163</v>
      </c>
      <c r="B12" s="9" t="s">
        <v>116</v>
      </c>
      <c r="C12" s="9" t="s">
        <v>117</v>
      </c>
      <c r="D12" s="18">
        <v>3.1E-2</v>
      </c>
      <c r="E12" s="18">
        <v>4.4000000000000003E-3</v>
      </c>
      <c r="F12" s="26">
        <v>1.09E-12</v>
      </c>
      <c r="G12" s="18">
        <v>232.75295990000001</v>
      </c>
    </row>
    <row r="13" spans="1:7" x14ac:dyDescent="0.3">
      <c r="A13" s="9" t="s">
        <v>164</v>
      </c>
      <c r="B13" s="9" t="s">
        <v>116</v>
      </c>
      <c r="C13" s="9" t="s">
        <v>117</v>
      </c>
      <c r="D13" s="18">
        <v>3.8199999999999998E-2</v>
      </c>
      <c r="E13" s="18">
        <v>4.4000000000000003E-3</v>
      </c>
      <c r="F13" s="26">
        <v>2.9E-18</v>
      </c>
      <c r="G13" s="18">
        <v>349.34880770000001</v>
      </c>
    </row>
    <row r="14" spans="1:7" x14ac:dyDescent="0.3">
      <c r="A14" s="9" t="s">
        <v>165</v>
      </c>
      <c r="B14" s="9" t="s">
        <v>120</v>
      </c>
      <c r="C14" s="9" t="s">
        <v>117</v>
      </c>
      <c r="D14" s="18">
        <v>-2.4299999999999999E-2</v>
      </c>
      <c r="E14" s="18">
        <v>4.3E-3</v>
      </c>
      <c r="F14" s="26">
        <v>1.7100000000000001E-8</v>
      </c>
      <c r="G14" s="18">
        <v>147.19290280000001</v>
      </c>
    </row>
    <row r="15" spans="1:7" x14ac:dyDescent="0.3">
      <c r="A15" s="9" t="s">
        <v>166</v>
      </c>
      <c r="B15" s="9" t="s">
        <v>116</v>
      </c>
      <c r="C15" s="9" t="s">
        <v>117</v>
      </c>
      <c r="D15" s="18">
        <v>3.2300000000000002E-2</v>
      </c>
      <c r="E15" s="18">
        <v>5.4000000000000003E-3</v>
      </c>
      <c r="F15" s="26">
        <v>2.4300000000000001E-9</v>
      </c>
      <c r="G15" s="18">
        <v>169.97076749999999</v>
      </c>
    </row>
    <row r="16" spans="1:7" x14ac:dyDescent="0.3">
      <c r="A16" s="9" t="s">
        <v>167</v>
      </c>
      <c r="B16" s="9" t="s">
        <v>119</v>
      </c>
      <c r="C16" s="9" t="s">
        <v>120</v>
      </c>
      <c r="D16" s="18">
        <v>-2.64E-2</v>
      </c>
      <c r="E16" s="18">
        <v>4.7999999999999996E-3</v>
      </c>
      <c r="F16" s="26">
        <v>3.5600000000000001E-8</v>
      </c>
      <c r="G16" s="18">
        <v>146.23903189999999</v>
      </c>
    </row>
    <row r="17" spans="1:7" x14ac:dyDescent="0.3">
      <c r="A17" s="9" t="s">
        <v>430</v>
      </c>
      <c r="B17" s="9" t="s">
        <v>119</v>
      </c>
      <c r="C17" s="9" t="s">
        <v>117</v>
      </c>
      <c r="D17" s="18">
        <v>-2.92E-2</v>
      </c>
      <c r="E17" s="18">
        <v>5.1999999999999998E-3</v>
      </c>
      <c r="F17" s="26">
        <v>1.59E-8</v>
      </c>
      <c r="G17" s="18">
        <v>149.29784330000001</v>
      </c>
    </row>
    <row r="18" spans="1:7" x14ac:dyDescent="0.3">
      <c r="A18" s="9" t="s">
        <v>168</v>
      </c>
      <c r="B18" s="9" t="s">
        <v>119</v>
      </c>
      <c r="C18" s="9" t="s">
        <v>120</v>
      </c>
      <c r="D18" s="18">
        <v>-3.15E-2</v>
      </c>
      <c r="E18" s="18">
        <v>5.5999999999999999E-3</v>
      </c>
      <c r="F18" s="26">
        <v>1.9000000000000001E-8</v>
      </c>
      <c r="G18" s="18">
        <v>151.95063669999999</v>
      </c>
    </row>
    <row r="19" spans="1:7" x14ac:dyDescent="0.3">
      <c r="A19" s="9" t="s">
        <v>431</v>
      </c>
      <c r="B19" s="9" t="s">
        <v>119</v>
      </c>
      <c r="C19" s="9" t="s">
        <v>120</v>
      </c>
      <c r="D19" s="18">
        <v>-0.03</v>
      </c>
      <c r="E19" s="18">
        <v>5.3E-3</v>
      </c>
      <c r="F19" s="26">
        <v>1.4999999999999999E-8</v>
      </c>
      <c r="G19" s="18">
        <v>149.4662864</v>
      </c>
    </row>
    <row r="20" spans="1:7" x14ac:dyDescent="0.3">
      <c r="A20" s="9" t="s">
        <v>169</v>
      </c>
      <c r="B20" s="9" t="s">
        <v>119</v>
      </c>
      <c r="C20" s="9" t="s">
        <v>117</v>
      </c>
      <c r="D20" s="18">
        <v>-2.8299999999999999E-2</v>
      </c>
      <c r="E20" s="18">
        <v>4.3E-3</v>
      </c>
      <c r="F20" s="26">
        <v>5.1100000000000003E-11</v>
      </c>
      <c r="G20" s="18">
        <v>199.5145009</v>
      </c>
    </row>
    <row r="21" spans="1:7" x14ac:dyDescent="0.3">
      <c r="A21" s="9" t="s">
        <v>170</v>
      </c>
      <c r="B21" s="9" t="s">
        <v>116</v>
      </c>
      <c r="C21" s="9" t="s">
        <v>117</v>
      </c>
      <c r="D21" s="18">
        <v>2.9700000000000001E-2</v>
      </c>
      <c r="E21" s="18">
        <v>4.3E-3</v>
      </c>
      <c r="F21" s="26">
        <v>4.7400000000000004E-12</v>
      </c>
      <c r="G21" s="18">
        <v>220.4432712</v>
      </c>
    </row>
    <row r="22" spans="1:7" x14ac:dyDescent="0.3">
      <c r="A22" s="9" t="s">
        <v>432</v>
      </c>
      <c r="B22" s="9" t="s">
        <v>116</v>
      </c>
      <c r="C22" s="9" t="s">
        <v>117</v>
      </c>
      <c r="D22" s="18">
        <v>2.9000000000000001E-2</v>
      </c>
      <c r="E22" s="18">
        <v>4.3E-3</v>
      </c>
      <c r="F22" s="26">
        <v>1.6100000000000001E-11</v>
      </c>
      <c r="G22" s="18">
        <v>209.4315091</v>
      </c>
    </row>
    <row r="23" spans="1:7" x14ac:dyDescent="0.3">
      <c r="A23" s="9" t="s">
        <v>171</v>
      </c>
      <c r="B23" s="9" t="s">
        <v>120</v>
      </c>
      <c r="C23" s="9" t="s">
        <v>117</v>
      </c>
      <c r="D23" s="18">
        <v>3.27E-2</v>
      </c>
      <c r="E23" s="18">
        <v>5.4999999999999997E-3</v>
      </c>
      <c r="F23" s="26">
        <v>3.0899999999999999E-9</v>
      </c>
      <c r="G23" s="18">
        <v>163.61883449999999</v>
      </c>
    </row>
    <row r="24" spans="1:7" x14ac:dyDescent="0.3">
      <c r="A24" s="9" t="s">
        <v>433</v>
      </c>
      <c r="B24" s="9" t="s">
        <v>116</v>
      </c>
      <c r="C24" s="9" t="s">
        <v>117</v>
      </c>
      <c r="D24" s="18">
        <v>-2.47E-2</v>
      </c>
      <c r="E24" s="18">
        <v>4.4000000000000003E-3</v>
      </c>
      <c r="F24" s="26">
        <v>1.4100000000000001E-8</v>
      </c>
      <c r="G24" s="18">
        <v>148.46310159999999</v>
      </c>
    </row>
    <row r="25" spans="1:7" x14ac:dyDescent="0.3">
      <c r="A25" s="9" t="s">
        <v>172</v>
      </c>
      <c r="B25" s="9" t="s">
        <v>116</v>
      </c>
      <c r="C25" s="9" t="s">
        <v>119</v>
      </c>
      <c r="D25" s="18">
        <v>2.3800000000000002E-2</v>
      </c>
      <c r="E25" s="18">
        <v>4.3E-3</v>
      </c>
      <c r="F25" s="26">
        <v>4.1199999999999998E-8</v>
      </c>
      <c r="G25" s="18">
        <v>141.0471981</v>
      </c>
    </row>
    <row r="26" spans="1:7" x14ac:dyDescent="0.3">
      <c r="A26" s="9" t="s">
        <v>173</v>
      </c>
      <c r="B26" s="9" t="s">
        <v>116</v>
      </c>
      <c r="C26" s="9" t="s">
        <v>117</v>
      </c>
      <c r="D26" s="18">
        <v>2.6100000000000002E-2</v>
      </c>
      <c r="E26" s="18">
        <v>4.4999999999999997E-3</v>
      </c>
      <c r="F26" s="26">
        <v>8.5600000000000002E-9</v>
      </c>
      <c r="G26" s="18">
        <v>155.77268380000001</v>
      </c>
    </row>
    <row r="27" spans="1:7" x14ac:dyDescent="0.3">
      <c r="A27" s="9" t="s">
        <v>174</v>
      </c>
      <c r="B27" s="9" t="s">
        <v>116</v>
      </c>
      <c r="C27" s="9" t="s">
        <v>117</v>
      </c>
      <c r="D27" s="18">
        <v>0.03</v>
      </c>
      <c r="E27" s="18">
        <v>4.4999999999999997E-3</v>
      </c>
      <c r="F27" s="26">
        <v>2.29E-11</v>
      </c>
      <c r="G27" s="18">
        <v>206.6603279</v>
      </c>
    </row>
    <row r="28" spans="1:7" x14ac:dyDescent="0.3">
      <c r="A28" s="9" t="s">
        <v>434</v>
      </c>
      <c r="B28" s="9" t="s">
        <v>119</v>
      </c>
      <c r="C28" s="9" t="s">
        <v>120</v>
      </c>
      <c r="D28" s="18">
        <v>2.7799999999999998E-2</v>
      </c>
      <c r="E28" s="18">
        <v>4.4000000000000003E-3</v>
      </c>
      <c r="F28" s="26">
        <v>3.3499999999999998E-10</v>
      </c>
      <c r="G28" s="18">
        <v>181.84545399999999</v>
      </c>
    </row>
    <row r="29" spans="1:7" x14ac:dyDescent="0.3">
      <c r="A29" s="9" t="s">
        <v>175</v>
      </c>
      <c r="B29" s="9" t="s">
        <v>116</v>
      </c>
      <c r="C29" s="9" t="s">
        <v>117</v>
      </c>
      <c r="D29" s="18">
        <v>2.9499999999999998E-2</v>
      </c>
      <c r="E29" s="18">
        <v>4.4000000000000003E-3</v>
      </c>
      <c r="F29" s="26">
        <v>1.68E-11</v>
      </c>
      <c r="G29" s="18">
        <v>209.74698559999999</v>
      </c>
    </row>
    <row r="30" spans="1:7" x14ac:dyDescent="0.3">
      <c r="A30" s="9" t="s">
        <v>176</v>
      </c>
      <c r="B30" s="9" t="s">
        <v>116</v>
      </c>
      <c r="C30" s="9" t="s">
        <v>117</v>
      </c>
      <c r="D30" s="18">
        <v>3.39E-2</v>
      </c>
      <c r="E30" s="18">
        <v>5.7999999999999996E-3</v>
      </c>
      <c r="F30" s="26">
        <v>4.6900000000000001E-9</v>
      </c>
      <c r="G30" s="18">
        <v>157.5963659</v>
      </c>
    </row>
    <row r="31" spans="1:7" x14ac:dyDescent="0.3">
      <c r="A31" s="9" t="s">
        <v>435</v>
      </c>
      <c r="B31" s="9" t="s">
        <v>116</v>
      </c>
      <c r="C31" s="9" t="s">
        <v>117</v>
      </c>
      <c r="D31" s="18">
        <v>3.09E-2</v>
      </c>
      <c r="E31" s="18">
        <v>5.4000000000000003E-3</v>
      </c>
      <c r="F31" s="26">
        <v>7.9599999999999998E-9</v>
      </c>
      <c r="G31" s="18">
        <v>154.81584989999999</v>
      </c>
    </row>
    <row r="32" spans="1:7" x14ac:dyDescent="0.3">
      <c r="A32" s="9" t="s">
        <v>177</v>
      </c>
      <c r="B32" s="9" t="s">
        <v>119</v>
      </c>
      <c r="C32" s="9" t="s">
        <v>120</v>
      </c>
      <c r="D32" s="18">
        <v>2.81E-2</v>
      </c>
      <c r="E32" s="18">
        <v>4.7999999999999996E-3</v>
      </c>
      <c r="F32" s="26">
        <v>4.25E-9</v>
      </c>
      <c r="G32" s="18">
        <v>159.646446</v>
      </c>
    </row>
    <row r="33" spans="1:7" x14ac:dyDescent="0.3">
      <c r="A33" s="9" t="s">
        <v>178</v>
      </c>
      <c r="B33" s="9" t="s">
        <v>119</v>
      </c>
      <c r="C33" s="9" t="s">
        <v>120</v>
      </c>
      <c r="D33" s="18">
        <v>2.64E-2</v>
      </c>
      <c r="E33" s="18">
        <v>4.5999999999999999E-3</v>
      </c>
      <c r="F33" s="26">
        <v>9.6899999999999994E-9</v>
      </c>
      <c r="G33" s="18">
        <v>153.24672430000001</v>
      </c>
    </row>
    <row r="34" spans="1:7" x14ac:dyDescent="0.3">
      <c r="A34" s="9" t="s">
        <v>436</v>
      </c>
      <c r="B34" s="9" t="s">
        <v>119</v>
      </c>
      <c r="C34" s="9" t="s">
        <v>120</v>
      </c>
      <c r="D34" s="18">
        <v>-2.6200000000000001E-2</v>
      </c>
      <c r="E34" s="18">
        <v>4.4999999999999997E-3</v>
      </c>
      <c r="F34" s="26">
        <v>4.5299999999999999E-9</v>
      </c>
      <c r="G34" s="18">
        <v>161.50939439999999</v>
      </c>
    </row>
    <row r="35" spans="1:7" x14ac:dyDescent="0.3">
      <c r="A35" s="9" t="s">
        <v>179</v>
      </c>
      <c r="B35" s="9" t="s">
        <v>119</v>
      </c>
      <c r="C35" s="9" t="s">
        <v>120</v>
      </c>
      <c r="D35" s="18">
        <v>-2.52E-2</v>
      </c>
      <c r="E35" s="18">
        <v>4.3E-3</v>
      </c>
      <c r="F35" s="26">
        <v>6.5000000000000003E-9</v>
      </c>
      <c r="G35" s="18">
        <v>155.5138149</v>
      </c>
    </row>
    <row r="36" spans="1:7" x14ac:dyDescent="0.3">
      <c r="A36" s="9" t="s">
        <v>180</v>
      </c>
      <c r="B36" s="9" t="s">
        <v>119</v>
      </c>
      <c r="C36" s="9" t="s">
        <v>120</v>
      </c>
      <c r="D36" s="18">
        <v>-2.9700000000000001E-2</v>
      </c>
      <c r="E36" s="18">
        <v>4.7999999999999996E-3</v>
      </c>
      <c r="F36" s="26">
        <v>6.0299999999999999E-10</v>
      </c>
      <c r="G36" s="18">
        <v>179.50349159999999</v>
      </c>
    </row>
    <row r="37" spans="1:7" x14ac:dyDescent="0.3">
      <c r="A37" s="9" t="s">
        <v>181</v>
      </c>
      <c r="B37" s="9" t="s">
        <v>120</v>
      </c>
      <c r="C37" s="9" t="s">
        <v>117</v>
      </c>
      <c r="D37" s="18">
        <v>6.2E-2</v>
      </c>
      <c r="E37" s="18">
        <v>7.0000000000000001E-3</v>
      </c>
      <c r="F37" s="26">
        <v>1.1399999999999999E-18</v>
      </c>
      <c r="G37" s="18">
        <v>363.46899280000002</v>
      </c>
    </row>
    <row r="38" spans="1:7" x14ac:dyDescent="0.3">
      <c r="A38" s="9" t="s">
        <v>182</v>
      </c>
      <c r="B38" s="9" t="s">
        <v>116</v>
      </c>
      <c r="C38" s="9" t="s">
        <v>117</v>
      </c>
      <c r="D38" s="18">
        <v>3.6600000000000001E-2</v>
      </c>
      <c r="E38" s="18">
        <v>4.5999999999999999E-3</v>
      </c>
      <c r="F38" s="26">
        <v>1.43E-15</v>
      </c>
      <c r="G38" s="18">
        <v>295.13603089999998</v>
      </c>
    </row>
    <row r="39" spans="1:7" x14ac:dyDescent="0.3">
      <c r="A39" s="9" t="s">
        <v>437</v>
      </c>
      <c r="B39" s="9" t="s">
        <v>119</v>
      </c>
      <c r="C39" s="9" t="s">
        <v>120</v>
      </c>
      <c r="D39" s="18">
        <v>-2.53E-2</v>
      </c>
      <c r="E39" s="18">
        <v>4.3E-3</v>
      </c>
      <c r="F39" s="26">
        <v>4.3500000000000001E-9</v>
      </c>
      <c r="G39" s="18">
        <v>159.9970892</v>
      </c>
    </row>
    <row r="40" spans="1:7" x14ac:dyDescent="0.3">
      <c r="A40" s="9" t="s">
        <v>183</v>
      </c>
      <c r="B40" s="9" t="s">
        <v>116</v>
      </c>
      <c r="C40" s="9" t="s">
        <v>119</v>
      </c>
      <c r="D40" s="18">
        <v>4.1200000000000001E-2</v>
      </c>
      <c r="E40" s="18">
        <v>7.4000000000000003E-3</v>
      </c>
      <c r="F40" s="26">
        <v>2.4100000000000001E-8</v>
      </c>
      <c r="G40" s="18">
        <v>143.41706579999999</v>
      </c>
    </row>
    <row r="41" spans="1:7" x14ac:dyDescent="0.3">
      <c r="A41" s="9" t="s">
        <v>184</v>
      </c>
      <c r="B41" s="9" t="s">
        <v>116</v>
      </c>
      <c r="C41" s="9" t="s">
        <v>117</v>
      </c>
      <c r="D41" s="18">
        <v>-2.8299999999999999E-2</v>
      </c>
      <c r="E41" s="18">
        <v>5.1000000000000004E-3</v>
      </c>
      <c r="F41" s="26">
        <v>3.4900000000000001E-8</v>
      </c>
      <c r="G41" s="18">
        <v>140.27774959999999</v>
      </c>
    </row>
    <row r="42" spans="1:7" x14ac:dyDescent="0.3">
      <c r="A42" s="9" t="s">
        <v>185</v>
      </c>
      <c r="B42" s="9" t="s">
        <v>120</v>
      </c>
      <c r="C42" s="9" t="s">
        <v>117</v>
      </c>
      <c r="D42" s="18">
        <v>-4.4900000000000002E-2</v>
      </c>
      <c r="E42" s="18">
        <v>7.4999999999999997E-3</v>
      </c>
      <c r="F42" s="26">
        <v>1.75E-9</v>
      </c>
      <c r="G42" s="18">
        <v>169.0270707</v>
      </c>
    </row>
    <row r="43" spans="1:7" x14ac:dyDescent="0.3">
      <c r="A43" s="9" t="s">
        <v>186</v>
      </c>
      <c r="B43" s="9" t="s">
        <v>116</v>
      </c>
      <c r="C43" s="9" t="s">
        <v>117</v>
      </c>
      <c r="D43" s="18">
        <v>2.9499999999999998E-2</v>
      </c>
      <c r="E43" s="18">
        <v>4.4000000000000003E-3</v>
      </c>
      <c r="F43" s="26">
        <v>2.8899999999999998E-11</v>
      </c>
      <c r="G43" s="18">
        <v>217.72027420000001</v>
      </c>
    </row>
    <row r="44" spans="1:7" x14ac:dyDescent="0.3">
      <c r="A44" s="9" t="s">
        <v>438</v>
      </c>
      <c r="B44" s="9" t="s">
        <v>119</v>
      </c>
      <c r="C44" s="9" t="s">
        <v>120</v>
      </c>
      <c r="D44" s="18">
        <v>2.5499999999999998E-2</v>
      </c>
      <c r="E44" s="18">
        <v>4.5999999999999999E-3</v>
      </c>
      <c r="F44" s="26">
        <v>2.62E-8</v>
      </c>
      <c r="G44" s="18">
        <v>142.95059309999999</v>
      </c>
    </row>
    <row r="45" spans="1:7" x14ac:dyDescent="0.3">
      <c r="A45" s="9" t="s">
        <v>187</v>
      </c>
      <c r="B45" s="9" t="s">
        <v>116</v>
      </c>
      <c r="C45" s="9" t="s">
        <v>117</v>
      </c>
      <c r="D45" s="18">
        <v>2.6499999999999999E-2</v>
      </c>
      <c r="E45" s="18">
        <v>4.7000000000000002E-3</v>
      </c>
      <c r="F45" s="26">
        <v>1.7199999999999999E-8</v>
      </c>
      <c r="G45" s="18">
        <v>146.86738399999999</v>
      </c>
    </row>
    <row r="46" spans="1:7" x14ac:dyDescent="0.3">
      <c r="A46" s="9" t="s">
        <v>439</v>
      </c>
      <c r="B46" s="9" t="s">
        <v>119</v>
      </c>
      <c r="C46" s="9" t="s">
        <v>120</v>
      </c>
      <c r="D46" s="18">
        <v>-3.4000000000000002E-2</v>
      </c>
      <c r="E46" s="18">
        <v>5.4000000000000003E-3</v>
      </c>
      <c r="F46" s="26">
        <v>2.2300000000000001E-10</v>
      </c>
      <c r="G46" s="18">
        <v>187.2435825</v>
      </c>
    </row>
    <row r="47" spans="1:7" x14ac:dyDescent="0.3">
      <c r="A47" s="9" t="s">
        <v>440</v>
      </c>
      <c r="B47" s="9" t="s">
        <v>116</v>
      </c>
      <c r="C47" s="9" t="s">
        <v>120</v>
      </c>
      <c r="D47" s="18">
        <v>-7.0400000000000004E-2</v>
      </c>
      <c r="E47" s="18">
        <v>1.2E-2</v>
      </c>
      <c r="F47" s="26">
        <v>4.5100000000000003E-9</v>
      </c>
      <c r="G47" s="18">
        <v>156.87843960000001</v>
      </c>
    </row>
    <row r="48" spans="1:7" x14ac:dyDescent="0.3">
      <c r="A48" s="9" t="s">
        <v>188</v>
      </c>
      <c r="B48" s="9" t="s">
        <v>119</v>
      </c>
      <c r="C48" s="9" t="s">
        <v>120</v>
      </c>
      <c r="D48" s="18">
        <v>3.6299999999999999E-2</v>
      </c>
      <c r="E48" s="18">
        <v>6.6E-3</v>
      </c>
      <c r="F48" s="26">
        <v>3.0699999999999997E-8</v>
      </c>
      <c r="G48" s="18">
        <v>153.2107244</v>
      </c>
    </row>
    <row r="49" spans="1:7" x14ac:dyDescent="0.3">
      <c r="A49" s="9" t="s">
        <v>441</v>
      </c>
      <c r="B49" s="9" t="s">
        <v>119</v>
      </c>
      <c r="C49" s="9" t="s">
        <v>120</v>
      </c>
      <c r="D49" s="18">
        <v>-2.92E-2</v>
      </c>
      <c r="E49" s="18">
        <v>4.5999999999999999E-3</v>
      </c>
      <c r="F49" s="26">
        <v>1.4000000000000001E-10</v>
      </c>
      <c r="G49" s="18">
        <v>189.1270542</v>
      </c>
    </row>
    <row r="50" spans="1:7" x14ac:dyDescent="0.3">
      <c r="A50" s="9" t="s">
        <v>189</v>
      </c>
      <c r="B50" s="9" t="s">
        <v>120</v>
      </c>
      <c r="C50" s="9" t="s">
        <v>117</v>
      </c>
      <c r="D50" s="18">
        <v>2.92E-2</v>
      </c>
      <c r="E50" s="18">
        <v>5.1999999999999998E-3</v>
      </c>
      <c r="F50" s="26">
        <v>1.7599999999999999E-8</v>
      </c>
      <c r="G50" s="18">
        <v>151.4764423</v>
      </c>
    </row>
    <row r="51" spans="1:7" x14ac:dyDescent="0.3">
      <c r="A51" s="9" t="s">
        <v>190</v>
      </c>
      <c r="B51" s="9" t="s">
        <v>120</v>
      </c>
      <c r="C51" s="9" t="s">
        <v>117</v>
      </c>
      <c r="D51" s="18">
        <v>-3.4500000000000003E-2</v>
      </c>
      <c r="E51" s="18">
        <v>4.7000000000000002E-3</v>
      </c>
      <c r="F51" s="26">
        <v>2.5299999999999998E-13</v>
      </c>
      <c r="G51" s="18">
        <v>249.60321089999999</v>
      </c>
    </row>
    <row r="52" spans="1:7" x14ac:dyDescent="0.3">
      <c r="A52" s="10" t="s">
        <v>191</v>
      </c>
      <c r="B52" s="10" t="s">
        <v>116</v>
      </c>
      <c r="C52" s="10" t="s">
        <v>119</v>
      </c>
      <c r="D52" s="17">
        <v>-2.8899999999999999E-2</v>
      </c>
      <c r="E52" s="17">
        <v>4.4999999999999997E-3</v>
      </c>
      <c r="F52" s="27">
        <v>1.3100000000000001E-10</v>
      </c>
      <c r="G52" s="17">
        <v>194.04728979999999</v>
      </c>
    </row>
    <row r="54" spans="1:7" x14ac:dyDescent="0.35">
      <c r="A54" s="4" t="s">
        <v>42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3750A-43DF-4D37-8E7E-407D8019D12C}">
  <dimension ref="A1:G12"/>
  <sheetViews>
    <sheetView workbookViewId="0"/>
  </sheetViews>
  <sheetFormatPr defaultRowHeight="15.5" x14ac:dyDescent="0.35"/>
  <cols>
    <col min="1" max="1" width="11.25" style="2" customWidth="1"/>
    <col min="2" max="2" width="12.25" style="2" bestFit="1" customWidth="1"/>
    <col min="3" max="3" width="12.08203125" style="2" bestFit="1" customWidth="1"/>
    <col min="4" max="4" width="7.25" style="30" bestFit="1" customWidth="1"/>
    <col min="5" max="5" width="9" style="30"/>
    <col min="6" max="6" width="9" style="2"/>
    <col min="7" max="7" width="10.58203125" style="30" bestFit="1" customWidth="1"/>
  </cols>
  <sheetData>
    <row r="1" spans="1:7" x14ac:dyDescent="0.35">
      <c r="A1" s="1" t="s">
        <v>110</v>
      </c>
    </row>
    <row r="2" spans="1:7" ht="15" x14ac:dyDescent="0.3">
      <c r="A2" s="8" t="s">
        <v>114</v>
      </c>
      <c r="B2" s="8" t="s">
        <v>421</v>
      </c>
      <c r="C2" s="8" t="s">
        <v>422</v>
      </c>
      <c r="D2" s="19" t="s">
        <v>423</v>
      </c>
      <c r="E2" s="19" t="s">
        <v>424</v>
      </c>
      <c r="F2" s="8" t="s">
        <v>137</v>
      </c>
      <c r="G2" s="19" t="s">
        <v>425</v>
      </c>
    </row>
    <row r="3" spans="1:7" x14ac:dyDescent="0.3">
      <c r="A3" s="9" t="s">
        <v>192</v>
      </c>
      <c r="B3" s="9" t="s">
        <v>119</v>
      </c>
      <c r="C3" s="9" t="s">
        <v>120</v>
      </c>
      <c r="D3" s="18">
        <v>-0.15090000000000001</v>
      </c>
      <c r="E3" s="18">
        <v>2.6700000000000002E-2</v>
      </c>
      <c r="F3" s="26">
        <v>1.6499999999999999E-8</v>
      </c>
      <c r="G3" s="18">
        <v>194.28030430000001</v>
      </c>
    </row>
    <row r="4" spans="1:7" x14ac:dyDescent="0.3">
      <c r="A4" s="9" t="s">
        <v>193</v>
      </c>
      <c r="B4" s="9" t="s">
        <v>116</v>
      </c>
      <c r="C4" s="9" t="s">
        <v>117</v>
      </c>
      <c r="D4" s="18">
        <v>0.14410000000000001</v>
      </c>
      <c r="E4" s="18">
        <v>2.98E-2</v>
      </c>
      <c r="F4" s="26">
        <v>1.3799999999999999E-6</v>
      </c>
      <c r="G4" s="18">
        <v>176.06349259999999</v>
      </c>
    </row>
    <row r="5" spans="1:7" x14ac:dyDescent="0.3">
      <c r="A5" s="9" t="s">
        <v>194</v>
      </c>
      <c r="B5" s="9" t="s">
        <v>116</v>
      </c>
      <c r="C5" s="9" t="s">
        <v>117</v>
      </c>
      <c r="D5" s="18">
        <v>0.1603</v>
      </c>
      <c r="E5" s="18">
        <v>3.32E-2</v>
      </c>
      <c r="F5" s="26">
        <v>1.42E-6</v>
      </c>
      <c r="G5" s="18">
        <v>178.46138389999999</v>
      </c>
    </row>
    <row r="6" spans="1:7" x14ac:dyDescent="0.3">
      <c r="A6" s="9" t="s">
        <v>195</v>
      </c>
      <c r="B6" s="9" t="s">
        <v>116</v>
      </c>
      <c r="C6" s="9" t="s">
        <v>117</v>
      </c>
      <c r="D6" s="18">
        <v>0.35320000000000001</v>
      </c>
      <c r="E6" s="18">
        <v>7.1900000000000006E-2</v>
      </c>
      <c r="F6" s="26">
        <v>9.0299999999999997E-7</v>
      </c>
      <c r="G6" s="18">
        <v>1108.510368</v>
      </c>
    </row>
    <row r="7" spans="1:7" x14ac:dyDescent="0.3">
      <c r="A7" s="9" t="s">
        <v>196</v>
      </c>
      <c r="B7" s="9" t="s">
        <v>116</v>
      </c>
      <c r="C7" s="9" t="s">
        <v>117</v>
      </c>
      <c r="D7" s="18">
        <v>-0.18509999999999999</v>
      </c>
      <c r="E7" s="18">
        <v>3.9100000000000003E-2</v>
      </c>
      <c r="F7" s="26">
        <v>2.1600000000000001E-6</v>
      </c>
      <c r="G7" s="18">
        <v>197.63268740000001</v>
      </c>
    </row>
    <row r="8" spans="1:7" x14ac:dyDescent="0.3">
      <c r="A8" s="9" t="s">
        <v>197</v>
      </c>
      <c r="B8" s="9" t="s">
        <v>116</v>
      </c>
      <c r="C8" s="9" t="s">
        <v>117</v>
      </c>
      <c r="D8" s="18">
        <v>0.41930000000000001</v>
      </c>
      <c r="E8" s="18">
        <v>9.1499999999999998E-2</v>
      </c>
      <c r="F8" s="26">
        <v>4.5600000000000004E-6</v>
      </c>
      <c r="G8" s="18">
        <v>391.7864677</v>
      </c>
    </row>
    <row r="9" spans="1:7" x14ac:dyDescent="0.3">
      <c r="A9" s="9" t="s">
        <v>198</v>
      </c>
      <c r="B9" s="9" t="s">
        <v>119</v>
      </c>
      <c r="C9" s="9" t="s">
        <v>120</v>
      </c>
      <c r="D9" s="18">
        <v>0.1696</v>
      </c>
      <c r="E9" s="18">
        <v>3.3399999999999999E-2</v>
      </c>
      <c r="F9" s="26">
        <v>3.8099999999999998E-7</v>
      </c>
      <c r="G9" s="18">
        <v>251.90948950000001</v>
      </c>
    </row>
    <row r="10" spans="1:7" x14ac:dyDescent="0.3">
      <c r="A10" s="10" t="s">
        <v>199</v>
      </c>
      <c r="B10" s="10" t="s">
        <v>116</v>
      </c>
      <c r="C10" s="10" t="s">
        <v>117</v>
      </c>
      <c r="D10" s="17">
        <v>-0.1537</v>
      </c>
      <c r="E10" s="17">
        <v>3.2899999999999999E-2</v>
      </c>
      <c r="F10" s="27">
        <v>3.0299999999999998E-6</v>
      </c>
      <c r="G10" s="17">
        <v>202.94353359999999</v>
      </c>
    </row>
    <row r="12" spans="1:7" x14ac:dyDescent="0.35">
      <c r="A12" s="4" t="s">
        <v>426</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46E12-D155-42DE-A591-EA2AAF4DD4AA}">
  <dimension ref="A1:G159"/>
  <sheetViews>
    <sheetView workbookViewId="0"/>
  </sheetViews>
  <sheetFormatPr defaultRowHeight="15.5" x14ac:dyDescent="0.35"/>
  <cols>
    <col min="1" max="1" width="11.75" style="2" customWidth="1"/>
    <col min="2" max="2" width="12.25" style="2" bestFit="1" customWidth="1"/>
    <col min="3" max="3" width="12.08203125" style="2" bestFit="1" customWidth="1"/>
    <col min="4" max="5" width="9" style="30"/>
    <col min="6" max="6" width="9" style="2"/>
    <col min="7" max="7" width="10.58203125" style="30" bestFit="1" customWidth="1"/>
  </cols>
  <sheetData>
    <row r="1" spans="1:7" x14ac:dyDescent="0.35">
      <c r="A1" s="1" t="s">
        <v>111</v>
      </c>
    </row>
    <row r="2" spans="1:7" ht="15" x14ac:dyDescent="0.3">
      <c r="A2" s="8" t="s">
        <v>114</v>
      </c>
      <c r="B2" s="8" t="s">
        <v>421</v>
      </c>
      <c r="C2" s="8" t="s">
        <v>422</v>
      </c>
      <c r="D2" s="19" t="s">
        <v>423</v>
      </c>
      <c r="E2" s="19" t="s">
        <v>424</v>
      </c>
      <c r="F2" s="8" t="s">
        <v>137</v>
      </c>
      <c r="G2" s="19" t="s">
        <v>425</v>
      </c>
    </row>
    <row r="3" spans="1:7" x14ac:dyDescent="0.3">
      <c r="A3" s="9" t="s">
        <v>200</v>
      </c>
      <c r="B3" s="9" t="s">
        <v>117</v>
      </c>
      <c r="C3" s="9" t="s">
        <v>116</v>
      </c>
      <c r="D3" s="18">
        <v>-5.4097222E-2</v>
      </c>
      <c r="E3" s="18">
        <v>9.7000000000000003E-3</v>
      </c>
      <c r="F3" s="26">
        <v>2.4900000000000001E-8</v>
      </c>
      <c r="G3" s="18">
        <v>153.31930180000001</v>
      </c>
    </row>
    <row r="4" spans="1:7" x14ac:dyDescent="0.3">
      <c r="A4" s="9" t="s">
        <v>201</v>
      </c>
      <c r="B4" s="9" t="s">
        <v>119</v>
      </c>
      <c r="C4" s="9" t="s">
        <v>117</v>
      </c>
      <c r="D4" s="18">
        <v>-6.6503116000000001E-2</v>
      </c>
      <c r="E4" s="18">
        <v>9.1000000000000004E-3</v>
      </c>
      <c r="F4" s="26">
        <v>3.0099999999999998E-13</v>
      </c>
      <c r="G4" s="18">
        <v>262.01577359999999</v>
      </c>
    </row>
    <row r="5" spans="1:7" x14ac:dyDescent="0.3">
      <c r="A5" s="9" t="s">
        <v>202</v>
      </c>
      <c r="B5" s="9" t="s">
        <v>120</v>
      </c>
      <c r="C5" s="9" t="s">
        <v>119</v>
      </c>
      <c r="D5" s="18">
        <v>6.0803428999999999E-2</v>
      </c>
      <c r="E5" s="18">
        <v>9.1000000000000004E-3</v>
      </c>
      <c r="F5" s="26">
        <v>2.5800000000000001E-11</v>
      </c>
      <c r="G5" s="18">
        <v>230.2155597</v>
      </c>
    </row>
    <row r="6" spans="1:7" x14ac:dyDescent="0.3">
      <c r="A6" s="9" t="s">
        <v>442</v>
      </c>
      <c r="B6" s="9" t="s">
        <v>119</v>
      </c>
      <c r="C6" s="9" t="s">
        <v>116</v>
      </c>
      <c r="D6" s="18">
        <v>-4.8402739E-2</v>
      </c>
      <c r="E6" s="18">
        <v>8.8000000000000005E-3</v>
      </c>
      <c r="F6" s="26">
        <v>3.5600000000000001E-8</v>
      </c>
      <c r="G6" s="18">
        <v>150.03673800000001</v>
      </c>
    </row>
    <row r="7" spans="1:7" x14ac:dyDescent="0.3">
      <c r="A7" s="9" t="s">
        <v>203</v>
      </c>
      <c r="B7" s="9" t="s">
        <v>120</v>
      </c>
      <c r="C7" s="9" t="s">
        <v>119</v>
      </c>
      <c r="D7" s="18">
        <v>5.3502851999999997E-2</v>
      </c>
      <c r="E7" s="18">
        <v>8.8999999999999999E-3</v>
      </c>
      <c r="F7" s="26">
        <v>1.8400000000000001E-9</v>
      </c>
      <c r="G7" s="18">
        <v>178.01455200000001</v>
      </c>
    </row>
    <row r="8" spans="1:7" x14ac:dyDescent="0.3">
      <c r="A8" s="9" t="s">
        <v>204</v>
      </c>
      <c r="B8" s="9" t="s">
        <v>117</v>
      </c>
      <c r="C8" s="9" t="s">
        <v>116</v>
      </c>
      <c r="D8" s="18">
        <v>5.7003957000000001E-2</v>
      </c>
      <c r="E8" s="18">
        <v>9.4999999999999998E-3</v>
      </c>
      <c r="F8" s="26">
        <v>2.3600000000000001E-9</v>
      </c>
      <c r="G8" s="18">
        <v>171.76524760000001</v>
      </c>
    </row>
    <row r="9" spans="1:7" x14ac:dyDescent="0.3">
      <c r="A9" s="9" t="s">
        <v>205</v>
      </c>
      <c r="B9" s="9" t="s">
        <v>120</v>
      </c>
      <c r="C9" s="9" t="s">
        <v>119</v>
      </c>
      <c r="D9" s="18">
        <v>-5.1103838999999998E-2</v>
      </c>
      <c r="E9" s="18">
        <v>9.1999999999999998E-3</v>
      </c>
      <c r="F9" s="26">
        <v>3.0799999999999998E-8</v>
      </c>
      <c r="G9" s="18">
        <v>149.38741999999999</v>
      </c>
    </row>
    <row r="10" spans="1:7" x14ac:dyDescent="0.3">
      <c r="A10" s="9" t="s">
        <v>206</v>
      </c>
      <c r="B10" s="9" t="s">
        <v>116</v>
      </c>
      <c r="C10" s="9" t="s">
        <v>117</v>
      </c>
      <c r="D10" s="18">
        <v>6.4701008000000004E-2</v>
      </c>
      <c r="E10" s="18">
        <v>9.4000000000000004E-3</v>
      </c>
      <c r="F10" s="26">
        <v>6.0199999999999998E-12</v>
      </c>
      <c r="G10" s="18">
        <v>236.84890250000001</v>
      </c>
    </row>
    <row r="11" spans="1:7" x14ac:dyDescent="0.3">
      <c r="A11" s="9" t="s">
        <v>207</v>
      </c>
      <c r="B11" s="9" t="s">
        <v>116</v>
      </c>
      <c r="C11" s="9" t="s">
        <v>117</v>
      </c>
      <c r="D11" s="18">
        <v>5.7098412000000001E-2</v>
      </c>
      <c r="E11" s="18">
        <v>9.7999999999999997E-3</v>
      </c>
      <c r="F11" s="26">
        <v>6.5700000000000003E-9</v>
      </c>
      <c r="G11" s="18">
        <v>166.1317545</v>
      </c>
    </row>
    <row r="12" spans="1:7" x14ac:dyDescent="0.3">
      <c r="A12" s="9" t="s">
        <v>208</v>
      </c>
      <c r="B12" s="9" t="s">
        <v>120</v>
      </c>
      <c r="C12" s="9" t="s">
        <v>116</v>
      </c>
      <c r="D12" s="18">
        <v>5.0103586999999998E-2</v>
      </c>
      <c r="E12" s="18">
        <v>8.6999999999999994E-3</v>
      </c>
      <c r="F12" s="26">
        <v>8.8300000000000003E-9</v>
      </c>
      <c r="G12" s="18">
        <v>160.58763450000001</v>
      </c>
    </row>
    <row r="13" spans="1:7" x14ac:dyDescent="0.3">
      <c r="A13" s="9" t="s">
        <v>443</v>
      </c>
      <c r="B13" s="9" t="s">
        <v>117</v>
      </c>
      <c r="C13" s="9" t="s">
        <v>116</v>
      </c>
      <c r="D13" s="18">
        <v>7.3603558999999999E-2</v>
      </c>
      <c r="E13" s="18">
        <v>9.7999999999999997E-3</v>
      </c>
      <c r="F13" s="26">
        <v>4.9200000000000001E-14</v>
      </c>
      <c r="G13" s="18">
        <v>280.24929989999998</v>
      </c>
    </row>
    <row r="14" spans="1:7" x14ac:dyDescent="0.3">
      <c r="A14" s="9" t="s">
        <v>444</v>
      </c>
      <c r="B14" s="9" t="s">
        <v>120</v>
      </c>
      <c r="C14" s="9" t="s">
        <v>119</v>
      </c>
      <c r="D14" s="18">
        <v>-5.0199156000000002E-2</v>
      </c>
      <c r="E14" s="18">
        <v>8.9999999999999993E-3</v>
      </c>
      <c r="F14" s="26">
        <v>2.77E-8</v>
      </c>
      <c r="G14" s="18">
        <v>150.74708010000001</v>
      </c>
    </row>
    <row r="15" spans="1:7" x14ac:dyDescent="0.3">
      <c r="A15" s="9" t="s">
        <v>209</v>
      </c>
      <c r="B15" s="9" t="s">
        <v>120</v>
      </c>
      <c r="C15" s="9" t="s">
        <v>119</v>
      </c>
      <c r="D15" s="18">
        <v>5.0997251E-2</v>
      </c>
      <c r="E15" s="18">
        <v>8.6E-3</v>
      </c>
      <c r="F15" s="26">
        <v>3.2599999999999999E-9</v>
      </c>
      <c r="G15" s="18">
        <v>169.53242739999999</v>
      </c>
    </row>
    <row r="16" spans="1:7" x14ac:dyDescent="0.3">
      <c r="A16" s="9" t="s">
        <v>210</v>
      </c>
      <c r="B16" s="9" t="s">
        <v>116</v>
      </c>
      <c r="C16" s="9" t="s">
        <v>117</v>
      </c>
      <c r="D16" s="18">
        <v>-5.0199156000000002E-2</v>
      </c>
      <c r="E16" s="18">
        <v>8.9999999999999993E-3</v>
      </c>
      <c r="F16" s="26">
        <v>2.3400000000000001E-8</v>
      </c>
      <c r="G16" s="18">
        <v>151.69412159999999</v>
      </c>
    </row>
    <row r="17" spans="1:7" x14ac:dyDescent="0.3">
      <c r="A17" s="9" t="s">
        <v>211</v>
      </c>
      <c r="B17" s="9" t="s">
        <v>117</v>
      </c>
      <c r="C17" s="9" t="s">
        <v>120</v>
      </c>
      <c r="D17" s="18">
        <v>-5.3495717999999998E-2</v>
      </c>
      <c r="E17" s="18">
        <v>9.5999999999999992E-3</v>
      </c>
      <c r="F17" s="26">
        <v>2.3899999999999999E-8</v>
      </c>
      <c r="G17" s="18">
        <v>155.08141879999999</v>
      </c>
    </row>
    <row r="18" spans="1:7" x14ac:dyDescent="0.3">
      <c r="A18" s="9" t="s">
        <v>212</v>
      </c>
      <c r="B18" s="9" t="s">
        <v>120</v>
      </c>
      <c r="C18" s="9" t="s">
        <v>119</v>
      </c>
      <c r="D18" s="18">
        <v>-6.2503260000000005E-2</v>
      </c>
      <c r="E18" s="18">
        <v>9.1999999999999998E-3</v>
      </c>
      <c r="F18" s="26">
        <v>9.1899999999999994E-12</v>
      </c>
      <c r="G18" s="18">
        <v>234.14804899999999</v>
      </c>
    </row>
    <row r="19" spans="1:7" x14ac:dyDescent="0.3">
      <c r="A19" s="9" t="s">
        <v>213</v>
      </c>
      <c r="B19" s="9" t="s">
        <v>119</v>
      </c>
      <c r="C19" s="9" t="s">
        <v>120</v>
      </c>
      <c r="D19" s="18">
        <v>4.8304331999999998E-2</v>
      </c>
      <c r="E19" s="18">
        <v>8.8000000000000005E-3</v>
      </c>
      <c r="F19" s="26">
        <v>4.3100000000000002E-8</v>
      </c>
      <c r="G19" s="18">
        <v>146.9628342</v>
      </c>
    </row>
    <row r="20" spans="1:7" x14ac:dyDescent="0.3">
      <c r="A20" s="9" t="s">
        <v>214</v>
      </c>
      <c r="B20" s="9" t="s">
        <v>117</v>
      </c>
      <c r="C20" s="9" t="s">
        <v>119</v>
      </c>
      <c r="D20" s="18">
        <v>5.6796126000000002E-2</v>
      </c>
      <c r="E20" s="18">
        <v>8.6E-3</v>
      </c>
      <c r="F20" s="26">
        <v>4.4299999999999998E-11</v>
      </c>
      <c r="G20" s="18">
        <v>209.83509720000001</v>
      </c>
    </row>
    <row r="21" spans="1:7" x14ac:dyDescent="0.3">
      <c r="A21" s="9" t="s">
        <v>215</v>
      </c>
      <c r="B21" s="9" t="s">
        <v>116</v>
      </c>
      <c r="C21" s="9" t="s">
        <v>117</v>
      </c>
      <c r="D21" s="18">
        <v>9.6300598000000001E-2</v>
      </c>
      <c r="E21" s="18">
        <v>1.72E-2</v>
      </c>
      <c r="F21" s="26">
        <v>2.07E-8</v>
      </c>
      <c r="G21" s="18">
        <v>184.687872</v>
      </c>
    </row>
    <row r="22" spans="1:7" x14ac:dyDescent="0.3">
      <c r="A22" s="9" t="s">
        <v>216</v>
      </c>
      <c r="B22" s="9" t="s">
        <v>116</v>
      </c>
      <c r="C22" s="9" t="s">
        <v>117</v>
      </c>
      <c r="D22" s="18">
        <v>-7.2205168E-2</v>
      </c>
      <c r="E22" s="18">
        <v>1.1599999999999999E-2</v>
      </c>
      <c r="F22" s="26">
        <v>4.9700000000000004E-10</v>
      </c>
      <c r="G22" s="18">
        <v>191.59324699999999</v>
      </c>
    </row>
    <row r="23" spans="1:7" x14ac:dyDescent="0.3">
      <c r="A23" s="9" t="s">
        <v>217</v>
      </c>
      <c r="B23" s="9" t="s">
        <v>117</v>
      </c>
      <c r="C23" s="9" t="s">
        <v>116</v>
      </c>
      <c r="D23" s="18">
        <v>8.4304382999999997E-2</v>
      </c>
      <c r="E23" s="18">
        <v>8.8999999999999999E-3</v>
      </c>
      <c r="F23" s="26">
        <v>2.7900000000000002E-21</v>
      </c>
      <c r="G23" s="18">
        <v>463.06942270000002</v>
      </c>
    </row>
    <row r="24" spans="1:7" x14ac:dyDescent="0.3">
      <c r="A24" s="9" t="s">
        <v>218</v>
      </c>
      <c r="B24" s="9" t="s">
        <v>117</v>
      </c>
      <c r="C24" s="9" t="s">
        <v>116</v>
      </c>
      <c r="D24" s="18">
        <v>6.3500482999999996E-2</v>
      </c>
      <c r="E24" s="18">
        <v>9.1000000000000004E-3</v>
      </c>
      <c r="F24" s="26">
        <v>2.6799999999999999E-12</v>
      </c>
      <c r="G24" s="18">
        <v>239.1721024</v>
      </c>
    </row>
    <row r="25" spans="1:7" x14ac:dyDescent="0.3">
      <c r="A25" s="9" t="s">
        <v>445</v>
      </c>
      <c r="B25" s="9" t="s">
        <v>117</v>
      </c>
      <c r="C25" s="9" t="s">
        <v>116</v>
      </c>
      <c r="D25" s="18">
        <v>5.3796657999999997E-2</v>
      </c>
      <c r="E25" s="18">
        <v>9.1000000000000004E-3</v>
      </c>
      <c r="F25" s="26">
        <v>3.05E-9</v>
      </c>
      <c r="G25" s="18">
        <v>186.2148181</v>
      </c>
    </row>
    <row r="26" spans="1:7" x14ac:dyDescent="0.3">
      <c r="A26" s="9" t="s">
        <v>219</v>
      </c>
      <c r="B26" s="9" t="s">
        <v>116</v>
      </c>
      <c r="C26" s="9" t="s">
        <v>120</v>
      </c>
      <c r="D26" s="18">
        <v>7.4996148999999998E-2</v>
      </c>
      <c r="E26" s="18">
        <v>8.6999999999999994E-3</v>
      </c>
      <c r="F26" s="26">
        <v>5.1099999999999998E-18</v>
      </c>
      <c r="G26" s="18">
        <v>365.57349210000001</v>
      </c>
    </row>
    <row r="27" spans="1:7" x14ac:dyDescent="0.3">
      <c r="A27" s="9" t="s">
        <v>446</v>
      </c>
      <c r="B27" s="9" t="s">
        <v>117</v>
      </c>
      <c r="C27" s="9" t="s">
        <v>120</v>
      </c>
      <c r="D27" s="18">
        <v>-8.7498768000000005E-2</v>
      </c>
      <c r="E27" s="18">
        <v>1.4500000000000001E-2</v>
      </c>
      <c r="F27" s="26">
        <v>1.5900000000000001E-9</v>
      </c>
      <c r="G27" s="18">
        <v>183.48872600000001</v>
      </c>
    </row>
    <row r="28" spans="1:7" x14ac:dyDescent="0.3">
      <c r="A28" s="9" t="s">
        <v>447</v>
      </c>
      <c r="B28" s="9" t="s">
        <v>120</v>
      </c>
      <c r="C28" s="9" t="s">
        <v>116</v>
      </c>
      <c r="D28" s="18">
        <v>5.0303305E-2</v>
      </c>
      <c r="E28" s="18">
        <v>8.6999999999999994E-3</v>
      </c>
      <c r="F28" s="26">
        <v>8.0499999999999993E-9</v>
      </c>
      <c r="G28" s="18">
        <v>160.93547119999999</v>
      </c>
    </row>
    <row r="29" spans="1:7" x14ac:dyDescent="0.3">
      <c r="A29" s="9" t="s">
        <v>448</v>
      </c>
      <c r="B29" s="9" t="s">
        <v>119</v>
      </c>
      <c r="C29" s="9" t="s">
        <v>120</v>
      </c>
      <c r="D29" s="18">
        <v>-6.5595079000000001E-2</v>
      </c>
      <c r="E29" s="18">
        <v>1.18E-2</v>
      </c>
      <c r="F29" s="26">
        <v>2.5399999999999999E-8</v>
      </c>
      <c r="G29" s="18">
        <v>152.80187129999999</v>
      </c>
    </row>
    <row r="30" spans="1:7" x14ac:dyDescent="0.3">
      <c r="A30" s="9" t="s">
        <v>220</v>
      </c>
      <c r="B30" s="9" t="s">
        <v>119</v>
      </c>
      <c r="C30" s="9" t="s">
        <v>120</v>
      </c>
      <c r="D30" s="18">
        <v>-5.0398958000000001E-2</v>
      </c>
      <c r="E30" s="18">
        <v>8.8000000000000005E-3</v>
      </c>
      <c r="F30" s="26">
        <v>1.2499999999999999E-8</v>
      </c>
      <c r="G30" s="18">
        <v>161.21153580000001</v>
      </c>
    </row>
    <row r="31" spans="1:7" x14ac:dyDescent="0.3">
      <c r="A31" s="9" t="s">
        <v>221</v>
      </c>
      <c r="B31" s="9" t="s">
        <v>116</v>
      </c>
      <c r="C31" s="9" t="s">
        <v>117</v>
      </c>
      <c r="D31" s="18">
        <v>7.0495742E-2</v>
      </c>
      <c r="E31" s="18">
        <v>9.1999999999999998E-3</v>
      </c>
      <c r="F31" s="26">
        <v>1.5600000000000001E-14</v>
      </c>
      <c r="G31" s="18">
        <v>284.10194389999998</v>
      </c>
    </row>
    <row r="32" spans="1:7" x14ac:dyDescent="0.3">
      <c r="A32" s="9" t="s">
        <v>222</v>
      </c>
      <c r="B32" s="9" t="s">
        <v>116</v>
      </c>
      <c r="C32" s="9" t="s">
        <v>119</v>
      </c>
      <c r="D32" s="18">
        <v>-5.3696178999999997E-2</v>
      </c>
      <c r="E32" s="18">
        <v>8.8000000000000005E-3</v>
      </c>
      <c r="F32" s="26">
        <v>1.13E-9</v>
      </c>
      <c r="G32" s="18">
        <v>184.36371260000001</v>
      </c>
    </row>
    <row r="33" spans="1:7" x14ac:dyDescent="0.3">
      <c r="A33" s="9" t="s">
        <v>223</v>
      </c>
      <c r="B33" s="9" t="s">
        <v>117</v>
      </c>
      <c r="C33" s="9" t="s">
        <v>119</v>
      </c>
      <c r="D33" s="18">
        <v>6.9199517000000002E-2</v>
      </c>
      <c r="E33" s="18">
        <v>9.5999999999999992E-3</v>
      </c>
      <c r="F33" s="26">
        <v>4.5499999999999998E-13</v>
      </c>
      <c r="G33" s="18">
        <v>250.4985197</v>
      </c>
    </row>
    <row r="34" spans="1:7" x14ac:dyDescent="0.3">
      <c r="A34" s="9" t="s">
        <v>224</v>
      </c>
      <c r="B34" s="9" t="s">
        <v>119</v>
      </c>
      <c r="C34" s="9" t="s">
        <v>120</v>
      </c>
      <c r="D34" s="18">
        <v>4.8799688000000001E-2</v>
      </c>
      <c r="E34" s="18">
        <v>8.6E-3</v>
      </c>
      <c r="F34" s="26">
        <v>1.52E-8</v>
      </c>
      <c r="G34" s="18">
        <v>155.66840970000001</v>
      </c>
    </row>
    <row r="35" spans="1:7" x14ac:dyDescent="0.3">
      <c r="A35" s="9" t="s">
        <v>225</v>
      </c>
      <c r="B35" s="9" t="s">
        <v>119</v>
      </c>
      <c r="C35" s="9" t="s">
        <v>117</v>
      </c>
      <c r="D35" s="18">
        <v>4.8199513999999999E-2</v>
      </c>
      <c r="E35" s="18">
        <v>8.6999999999999994E-3</v>
      </c>
      <c r="F35" s="26">
        <v>3.0099999999999998E-8</v>
      </c>
      <c r="G35" s="18">
        <v>149.03541100000001</v>
      </c>
    </row>
    <row r="36" spans="1:7" x14ac:dyDescent="0.3">
      <c r="A36" s="9" t="s">
        <v>226</v>
      </c>
      <c r="B36" s="9" t="s">
        <v>117</v>
      </c>
      <c r="C36" s="9" t="s">
        <v>116</v>
      </c>
      <c r="D36" s="18">
        <v>5.2402679000000001E-2</v>
      </c>
      <c r="E36" s="18">
        <v>9.2999999999999992E-3</v>
      </c>
      <c r="F36" s="26">
        <v>1.9399999999999998E-8</v>
      </c>
      <c r="G36" s="18">
        <v>151.70708809999999</v>
      </c>
    </row>
    <row r="37" spans="1:7" x14ac:dyDescent="0.3">
      <c r="A37" s="9" t="s">
        <v>227</v>
      </c>
      <c r="B37" s="9" t="s">
        <v>119</v>
      </c>
      <c r="C37" s="9" t="s">
        <v>120</v>
      </c>
      <c r="D37" s="18">
        <v>-4.7804649999999997E-2</v>
      </c>
      <c r="E37" s="18">
        <v>8.6E-3</v>
      </c>
      <c r="F37" s="26">
        <v>3.0799999999999998E-8</v>
      </c>
      <c r="G37" s="18">
        <v>149.16046040000001</v>
      </c>
    </row>
    <row r="38" spans="1:7" x14ac:dyDescent="0.3">
      <c r="A38" s="9" t="s">
        <v>228</v>
      </c>
      <c r="B38" s="9" t="s">
        <v>117</v>
      </c>
      <c r="C38" s="9" t="s">
        <v>116</v>
      </c>
      <c r="D38" s="18">
        <v>5.4696496999999997E-2</v>
      </c>
      <c r="E38" s="18">
        <v>8.6999999999999994E-3</v>
      </c>
      <c r="F38" s="26">
        <v>3.8600000000000001E-10</v>
      </c>
      <c r="G38" s="18">
        <v>189.7828978</v>
      </c>
    </row>
    <row r="39" spans="1:7" x14ac:dyDescent="0.3">
      <c r="A39" s="9" t="s">
        <v>229</v>
      </c>
      <c r="B39" s="9" t="s">
        <v>117</v>
      </c>
      <c r="C39" s="9" t="s">
        <v>116</v>
      </c>
      <c r="D39" s="18">
        <v>5.1595749000000003E-2</v>
      </c>
      <c r="E39" s="18">
        <v>9.2999999999999992E-3</v>
      </c>
      <c r="F39" s="26">
        <v>3.0699999999999997E-8</v>
      </c>
      <c r="G39" s="18">
        <v>153.2566367</v>
      </c>
    </row>
    <row r="40" spans="1:7" x14ac:dyDescent="0.3">
      <c r="A40" s="9" t="s">
        <v>230</v>
      </c>
      <c r="B40" s="9" t="s">
        <v>119</v>
      </c>
      <c r="C40" s="9" t="s">
        <v>120</v>
      </c>
      <c r="D40" s="18">
        <v>8.9603015999999994E-2</v>
      </c>
      <c r="E40" s="18">
        <v>8.8000000000000005E-3</v>
      </c>
      <c r="F40" s="26">
        <v>2.2399999999999999E-24</v>
      </c>
      <c r="G40" s="18">
        <v>504.56644210000002</v>
      </c>
    </row>
    <row r="41" spans="1:7" x14ac:dyDescent="0.3">
      <c r="A41" s="9" t="s">
        <v>231</v>
      </c>
      <c r="B41" s="9" t="s">
        <v>117</v>
      </c>
      <c r="C41" s="9" t="s">
        <v>116</v>
      </c>
      <c r="D41" s="18">
        <v>-5.2399169000000002E-2</v>
      </c>
      <c r="E41" s="18">
        <v>8.8999999999999999E-3</v>
      </c>
      <c r="F41" s="26">
        <v>4.3699999999999996E-9</v>
      </c>
      <c r="G41" s="18">
        <v>169.24107950000001</v>
      </c>
    </row>
    <row r="42" spans="1:7" x14ac:dyDescent="0.3">
      <c r="A42" s="9" t="s">
        <v>232</v>
      </c>
      <c r="B42" s="9" t="s">
        <v>120</v>
      </c>
      <c r="C42" s="9" t="s">
        <v>119</v>
      </c>
      <c r="D42" s="18">
        <v>-7.5003758000000004E-2</v>
      </c>
      <c r="E42" s="18">
        <v>8.8999999999999999E-3</v>
      </c>
      <c r="F42" s="26">
        <v>3.9299999999999999E-17</v>
      </c>
      <c r="G42" s="18">
        <v>366.2613121</v>
      </c>
    </row>
    <row r="43" spans="1:7" x14ac:dyDescent="0.3">
      <c r="A43" s="9" t="s">
        <v>449</v>
      </c>
      <c r="B43" s="9" t="s">
        <v>120</v>
      </c>
      <c r="C43" s="9" t="s">
        <v>117</v>
      </c>
      <c r="D43" s="18">
        <v>6.4100925000000003E-2</v>
      </c>
      <c r="E43" s="18">
        <v>9.4000000000000004E-3</v>
      </c>
      <c r="F43" s="26">
        <v>8.2899999999999996E-12</v>
      </c>
      <c r="G43" s="18">
        <v>233.2567751</v>
      </c>
    </row>
    <row r="44" spans="1:7" x14ac:dyDescent="0.3">
      <c r="A44" s="9" t="s">
        <v>450</v>
      </c>
      <c r="B44" s="9" t="s">
        <v>120</v>
      </c>
      <c r="C44" s="9" t="s">
        <v>119</v>
      </c>
      <c r="D44" s="18">
        <v>-5.1798684999999997E-2</v>
      </c>
      <c r="E44" s="18">
        <v>9.4000000000000004E-3</v>
      </c>
      <c r="F44" s="26">
        <v>3.0500000000000002E-8</v>
      </c>
      <c r="G44" s="18">
        <v>147.10752489999999</v>
      </c>
    </row>
    <row r="45" spans="1:7" x14ac:dyDescent="0.3">
      <c r="A45" s="9" t="s">
        <v>233</v>
      </c>
      <c r="B45" s="9" t="s">
        <v>116</v>
      </c>
      <c r="C45" s="9" t="s">
        <v>117</v>
      </c>
      <c r="D45" s="18">
        <v>7.1203759000000005E-2</v>
      </c>
      <c r="E45" s="18">
        <v>1.0500000000000001E-2</v>
      </c>
      <c r="F45" s="26">
        <v>1.25E-11</v>
      </c>
      <c r="G45" s="18">
        <v>226.22465439999999</v>
      </c>
    </row>
    <row r="46" spans="1:7" x14ac:dyDescent="0.3">
      <c r="A46" s="9" t="s">
        <v>234</v>
      </c>
      <c r="B46" s="9" t="s">
        <v>117</v>
      </c>
      <c r="C46" s="9" t="s">
        <v>120</v>
      </c>
      <c r="D46" s="18">
        <v>4.8304331999999998E-2</v>
      </c>
      <c r="E46" s="18">
        <v>8.8000000000000005E-3</v>
      </c>
      <c r="F46" s="26">
        <v>4.1000000000000003E-8</v>
      </c>
      <c r="G46" s="18">
        <v>148.58516</v>
      </c>
    </row>
    <row r="47" spans="1:7" x14ac:dyDescent="0.3">
      <c r="A47" s="9" t="s">
        <v>235</v>
      </c>
      <c r="B47" s="9" t="s">
        <v>119</v>
      </c>
      <c r="C47" s="9" t="s">
        <v>120</v>
      </c>
      <c r="D47" s="18">
        <v>6.0003252E-2</v>
      </c>
      <c r="E47" s="18">
        <v>1.0800000000000001E-2</v>
      </c>
      <c r="F47" s="26">
        <v>3.0199999999999999E-8</v>
      </c>
      <c r="G47" s="18">
        <v>148.4137872</v>
      </c>
    </row>
    <row r="48" spans="1:7" x14ac:dyDescent="0.3">
      <c r="A48" s="9" t="s">
        <v>236</v>
      </c>
      <c r="B48" s="9" t="s">
        <v>119</v>
      </c>
      <c r="C48" s="9" t="s">
        <v>120</v>
      </c>
      <c r="D48" s="18">
        <v>0.10509848099999999</v>
      </c>
      <c r="E48" s="18">
        <v>1.32E-2</v>
      </c>
      <c r="F48" s="26">
        <v>1.5700000000000001E-15</v>
      </c>
      <c r="G48" s="18">
        <v>298.84859879999999</v>
      </c>
    </row>
    <row r="49" spans="1:7" x14ac:dyDescent="0.3">
      <c r="A49" s="9" t="s">
        <v>237</v>
      </c>
      <c r="B49" s="9" t="s">
        <v>120</v>
      </c>
      <c r="C49" s="9" t="s">
        <v>119</v>
      </c>
      <c r="D49" s="18">
        <v>4.8704445999999998E-2</v>
      </c>
      <c r="E49" s="18">
        <v>8.6E-3</v>
      </c>
      <c r="F49" s="26">
        <v>1.7500000000000001E-8</v>
      </c>
      <c r="G49" s="18">
        <v>154.71583910000001</v>
      </c>
    </row>
    <row r="50" spans="1:7" x14ac:dyDescent="0.3">
      <c r="A50" s="9" t="s">
        <v>238</v>
      </c>
      <c r="B50" s="9" t="s">
        <v>119</v>
      </c>
      <c r="C50" s="9" t="s">
        <v>117</v>
      </c>
      <c r="D50" s="18">
        <v>-6.8503704999999998E-2</v>
      </c>
      <c r="E50" s="18">
        <v>8.8000000000000005E-3</v>
      </c>
      <c r="F50" s="26">
        <v>6.19E-15</v>
      </c>
      <c r="G50" s="18">
        <v>297.28334480000001</v>
      </c>
    </row>
    <row r="51" spans="1:7" x14ac:dyDescent="0.3">
      <c r="A51" s="9" t="s">
        <v>239</v>
      </c>
      <c r="B51" s="9" t="s">
        <v>119</v>
      </c>
      <c r="C51" s="9" t="s">
        <v>120</v>
      </c>
      <c r="D51" s="18">
        <v>-7.4497279E-2</v>
      </c>
      <c r="E51" s="18">
        <v>1.0699999999999999E-2</v>
      </c>
      <c r="F51" s="26">
        <v>4.1499999999999999E-12</v>
      </c>
      <c r="G51" s="18">
        <v>239.3225626</v>
      </c>
    </row>
    <row r="52" spans="1:7" x14ac:dyDescent="0.3">
      <c r="A52" s="9" t="s">
        <v>240</v>
      </c>
      <c r="B52" s="9" t="s">
        <v>117</v>
      </c>
      <c r="C52" s="9" t="s">
        <v>116</v>
      </c>
      <c r="D52" s="18">
        <v>4.8304331999999998E-2</v>
      </c>
      <c r="E52" s="18">
        <v>8.8999999999999999E-3</v>
      </c>
      <c r="F52" s="26">
        <v>4.8900000000000001E-8</v>
      </c>
      <c r="G52" s="18">
        <v>145.4670304</v>
      </c>
    </row>
    <row r="53" spans="1:7" x14ac:dyDescent="0.3">
      <c r="A53" s="9" t="s">
        <v>241</v>
      </c>
      <c r="B53" s="9" t="s">
        <v>116</v>
      </c>
      <c r="C53" s="9" t="s">
        <v>120</v>
      </c>
      <c r="D53" s="18">
        <v>-5.1503843000000001E-2</v>
      </c>
      <c r="E53" s="18">
        <v>8.6E-3</v>
      </c>
      <c r="F53" s="26">
        <v>2.4E-9</v>
      </c>
      <c r="G53" s="18">
        <v>173.4061849</v>
      </c>
    </row>
    <row r="54" spans="1:7" x14ac:dyDescent="0.3">
      <c r="A54" s="9" t="s">
        <v>242</v>
      </c>
      <c r="B54" s="9" t="s">
        <v>116</v>
      </c>
      <c r="C54" s="9" t="s">
        <v>117</v>
      </c>
      <c r="D54" s="18">
        <v>-8.0602864999999996E-2</v>
      </c>
      <c r="E54" s="18">
        <v>9.4999999999999998E-3</v>
      </c>
      <c r="F54" s="26">
        <v>1.5E-17</v>
      </c>
      <c r="G54" s="18">
        <v>358.14015360000002</v>
      </c>
    </row>
    <row r="55" spans="1:7" x14ac:dyDescent="0.3">
      <c r="A55" s="9" t="s">
        <v>243</v>
      </c>
      <c r="B55" s="9" t="s">
        <v>116</v>
      </c>
      <c r="C55" s="9" t="s">
        <v>117</v>
      </c>
      <c r="D55" s="18">
        <v>-5.5798162999999998E-2</v>
      </c>
      <c r="E55" s="18">
        <v>9.5999999999999992E-3</v>
      </c>
      <c r="F55" s="26">
        <v>5.7699999999999997E-9</v>
      </c>
      <c r="G55" s="18">
        <v>164.56640970000001</v>
      </c>
    </row>
    <row r="56" spans="1:7" x14ac:dyDescent="0.3">
      <c r="A56" s="9" t="s">
        <v>244</v>
      </c>
      <c r="B56" s="9" t="s">
        <v>120</v>
      </c>
      <c r="C56" s="9" t="s">
        <v>119</v>
      </c>
      <c r="D56" s="18">
        <v>8.1598420000000005E-2</v>
      </c>
      <c r="E56" s="18">
        <v>1.0200000000000001E-2</v>
      </c>
      <c r="F56" s="26">
        <v>1.13E-15</v>
      </c>
      <c r="G56" s="18">
        <v>305.98793910000001</v>
      </c>
    </row>
    <row r="57" spans="1:7" x14ac:dyDescent="0.3">
      <c r="A57" s="9" t="s">
        <v>245</v>
      </c>
      <c r="B57" s="9" t="s">
        <v>117</v>
      </c>
      <c r="C57" s="9" t="s">
        <v>116</v>
      </c>
      <c r="D57" s="18">
        <v>5.4999418000000001E-2</v>
      </c>
      <c r="E57" s="18">
        <v>8.8000000000000005E-3</v>
      </c>
      <c r="F57" s="26">
        <v>4.6600000000000005E-10</v>
      </c>
      <c r="G57" s="18">
        <v>187.77200619999999</v>
      </c>
    </row>
    <row r="58" spans="1:7" x14ac:dyDescent="0.3">
      <c r="A58" s="9" t="s">
        <v>451</v>
      </c>
      <c r="B58" s="9" t="s">
        <v>119</v>
      </c>
      <c r="C58" s="9" t="s">
        <v>117</v>
      </c>
      <c r="D58" s="18">
        <v>-5.2599409999999999E-2</v>
      </c>
      <c r="E58" s="18">
        <v>9.1000000000000004E-3</v>
      </c>
      <c r="F58" s="26">
        <v>7.3300000000000001E-9</v>
      </c>
      <c r="G58" s="18">
        <v>164.66817270000001</v>
      </c>
    </row>
    <row r="59" spans="1:7" x14ac:dyDescent="0.3">
      <c r="A59" s="9" t="s">
        <v>246</v>
      </c>
      <c r="B59" s="9" t="s">
        <v>116</v>
      </c>
      <c r="C59" s="9" t="s">
        <v>120</v>
      </c>
      <c r="D59" s="18">
        <v>0.21050400799999999</v>
      </c>
      <c r="E59" s="18">
        <v>1.5900000000000001E-2</v>
      </c>
      <c r="F59" s="26">
        <v>6.5500000000000003E-40</v>
      </c>
      <c r="G59" s="18">
        <v>798.2305791</v>
      </c>
    </row>
    <row r="60" spans="1:7" x14ac:dyDescent="0.3">
      <c r="A60" s="9" t="s">
        <v>247</v>
      </c>
      <c r="B60" s="9" t="s">
        <v>119</v>
      </c>
      <c r="C60" s="9" t="s">
        <v>117</v>
      </c>
      <c r="D60" s="18">
        <v>7.4002967000000003E-2</v>
      </c>
      <c r="E60" s="18">
        <v>1.34E-2</v>
      </c>
      <c r="F60" s="26">
        <v>3.4900000000000001E-8</v>
      </c>
      <c r="G60" s="18">
        <v>156.69544759999999</v>
      </c>
    </row>
    <row r="61" spans="1:7" x14ac:dyDescent="0.3">
      <c r="A61" s="9" t="s">
        <v>248</v>
      </c>
      <c r="B61" s="9" t="s">
        <v>119</v>
      </c>
      <c r="C61" s="9" t="s">
        <v>116</v>
      </c>
      <c r="D61" s="18">
        <v>6.7396932000000007E-2</v>
      </c>
      <c r="E61" s="18">
        <v>8.9999999999999993E-3</v>
      </c>
      <c r="F61" s="26">
        <v>8.8500000000000002E-14</v>
      </c>
      <c r="G61" s="18">
        <v>267.63351130000001</v>
      </c>
    </row>
    <row r="62" spans="1:7" x14ac:dyDescent="0.3">
      <c r="A62" s="9" t="s">
        <v>249</v>
      </c>
      <c r="B62" s="9" t="s">
        <v>116</v>
      </c>
      <c r="C62" s="9" t="s">
        <v>117</v>
      </c>
      <c r="D62" s="18">
        <v>-6.4101282999999995E-2</v>
      </c>
      <c r="E62" s="18">
        <v>1.11E-2</v>
      </c>
      <c r="F62" s="26">
        <v>7.4499999999999997E-9</v>
      </c>
      <c r="G62" s="18">
        <v>167.4325862</v>
      </c>
    </row>
    <row r="63" spans="1:7" x14ac:dyDescent="0.3">
      <c r="A63" s="9" t="s">
        <v>250</v>
      </c>
      <c r="B63" s="9" t="s">
        <v>119</v>
      </c>
      <c r="C63" s="9" t="s">
        <v>120</v>
      </c>
      <c r="D63" s="18">
        <v>-5.3295296999999998E-2</v>
      </c>
      <c r="E63" s="18">
        <v>8.8000000000000005E-3</v>
      </c>
      <c r="F63" s="26">
        <v>1.6399999999999999E-9</v>
      </c>
      <c r="G63" s="18">
        <v>176.46826519999999</v>
      </c>
    </row>
    <row r="64" spans="1:7" x14ac:dyDescent="0.3">
      <c r="A64" s="9" t="s">
        <v>251</v>
      </c>
      <c r="B64" s="9" t="s">
        <v>120</v>
      </c>
      <c r="C64" s="9" t="s">
        <v>119</v>
      </c>
      <c r="D64" s="18">
        <v>5.4402954000000003E-2</v>
      </c>
      <c r="E64" s="18">
        <v>8.6999999999999994E-3</v>
      </c>
      <c r="F64" s="26">
        <v>4.2900000000000002E-10</v>
      </c>
      <c r="G64" s="18">
        <v>191.1865248</v>
      </c>
    </row>
    <row r="65" spans="1:7" x14ac:dyDescent="0.3">
      <c r="A65" s="9" t="s">
        <v>252</v>
      </c>
      <c r="B65" s="9" t="s">
        <v>120</v>
      </c>
      <c r="C65" s="9" t="s">
        <v>116</v>
      </c>
      <c r="D65" s="18">
        <v>-7.7799391999999995E-2</v>
      </c>
      <c r="E65" s="18">
        <v>8.8999999999999999E-3</v>
      </c>
      <c r="F65" s="26">
        <v>2.2799999999999998E-18</v>
      </c>
      <c r="G65" s="18">
        <v>375.17093460000001</v>
      </c>
    </row>
    <row r="66" spans="1:7" x14ac:dyDescent="0.3">
      <c r="A66" s="9" t="s">
        <v>253</v>
      </c>
      <c r="B66" s="9" t="s">
        <v>117</v>
      </c>
      <c r="C66" s="9" t="s">
        <v>116</v>
      </c>
      <c r="D66" s="18">
        <v>-5.7703268000000002E-2</v>
      </c>
      <c r="E66" s="18">
        <v>9.1000000000000004E-3</v>
      </c>
      <c r="F66" s="26">
        <v>2.69E-10</v>
      </c>
      <c r="G66" s="18">
        <v>195.2405344</v>
      </c>
    </row>
    <row r="67" spans="1:7" x14ac:dyDescent="0.3">
      <c r="A67" s="9" t="s">
        <v>254</v>
      </c>
      <c r="B67" s="9" t="s">
        <v>120</v>
      </c>
      <c r="C67" s="9" t="s">
        <v>119</v>
      </c>
      <c r="D67" s="18">
        <v>7.7497934000000004E-2</v>
      </c>
      <c r="E67" s="18">
        <v>1.09E-2</v>
      </c>
      <c r="F67" s="26">
        <v>1.0700000000000001E-12</v>
      </c>
      <c r="G67" s="18">
        <v>240.98095319999999</v>
      </c>
    </row>
    <row r="68" spans="1:7" x14ac:dyDescent="0.3">
      <c r="A68" s="9" t="s">
        <v>255</v>
      </c>
      <c r="B68" s="9" t="s">
        <v>120</v>
      </c>
      <c r="C68" s="9" t="s">
        <v>119</v>
      </c>
      <c r="D68" s="18">
        <v>-5.3295296999999998E-2</v>
      </c>
      <c r="E68" s="18">
        <v>8.6E-3</v>
      </c>
      <c r="F68" s="26">
        <v>6.1500000000000005E-10</v>
      </c>
      <c r="G68" s="18">
        <v>185.77695309999999</v>
      </c>
    </row>
    <row r="69" spans="1:7" x14ac:dyDescent="0.3">
      <c r="A69" s="9" t="s">
        <v>256</v>
      </c>
      <c r="B69" s="9" t="s">
        <v>119</v>
      </c>
      <c r="C69" s="9" t="s">
        <v>120</v>
      </c>
      <c r="D69" s="18">
        <v>-5.7904575E-2</v>
      </c>
      <c r="E69" s="18">
        <v>8.8999999999999999E-3</v>
      </c>
      <c r="F69" s="26">
        <v>7.4699999999999998E-11</v>
      </c>
      <c r="G69" s="18">
        <v>208.36293670000001</v>
      </c>
    </row>
    <row r="70" spans="1:7" x14ac:dyDescent="0.3">
      <c r="A70" s="9" t="s">
        <v>257</v>
      </c>
      <c r="B70" s="9" t="s">
        <v>119</v>
      </c>
      <c r="C70" s="9" t="s">
        <v>120</v>
      </c>
      <c r="D70" s="18">
        <v>-6.5595079000000001E-2</v>
      </c>
      <c r="E70" s="18">
        <v>8.6E-3</v>
      </c>
      <c r="F70" s="26">
        <v>2.9999999999999998E-14</v>
      </c>
      <c r="G70" s="18">
        <v>281.37882839999997</v>
      </c>
    </row>
    <row r="71" spans="1:7" x14ac:dyDescent="0.3">
      <c r="A71" s="9" t="s">
        <v>452</v>
      </c>
      <c r="B71" s="9" t="s">
        <v>117</v>
      </c>
      <c r="C71" s="9" t="s">
        <v>116</v>
      </c>
      <c r="D71" s="18">
        <v>6.1104507000000002E-2</v>
      </c>
      <c r="E71" s="18">
        <v>8.6E-3</v>
      </c>
      <c r="F71" s="26">
        <v>1.3100000000000001E-12</v>
      </c>
      <c r="G71" s="18">
        <v>243.78885940000001</v>
      </c>
    </row>
    <row r="72" spans="1:7" x14ac:dyDescent="0.3">
      <c r="A72" s="9" t="s">
        <v>258</v>
      </c>
      <c r="B72" s="9" t="s">
        <v>116</v>
      </c>
      <c r="C72" s="9" t="s">
        <v>117</v>
      </c>
      <c r="D72" s="18">
        <v>-7.0894679000000002E-2</v>
      </c>
      <c r="E72" s="18">
        <v>8.6999999999999994E-3</v>
      </c>
      <c r="F72" s="26">
        <v>4.4699999999999997E-16</v>
      </c>
      <c r="G72" s="18">
        <v>323.03632349999998</v>
      </c>
    </row>
    <row r="73" spans="1:7" x14ac:dyDescent="0.3">
      <c r="A73" s="9" t="s">
        <v>259</v>
      </c>
      <c r="B73" s="9" t="s">
        <v>120</v>
      </c>
      <c r="C73" s="9" t="s">
        <v>117</v>
      </c>
      <c r="D73" s="18">
        <v>5.2896009000000001E-2</v>
      </c>
      <c r="E73" s="18">
        <v>9.1000000000000004E-3</v>
      </c>
      <c r="F73" s="26">
        <v>5.3499999999999999E-9</v>
      </c>
      <c r="G73" s="18">
        <v>167.613957</v>
      </c>
    </row>
    <row r="74" spans="1:7" x14ac:dyDescent="0.3">
      <c r="A74" s="9" t="s">
        <v>260</v>
      </c>
      <c r="B74" s="9" t="s">
        <v>117</v>
      </c>
      <c r="C74" s="9" t="s">
        <v>116</v>
      </c>
      <c r="D74" s="18">
        <v>-7.1904248000000004E-2</v>
      </c>
      <c r="E74" s="18">
        <v>8.8999999999999999E-3</v>
      </c>
      <c r="F74" s="26">
        <v>8.9599999999999997E-16</v>
      </c>
      <c r="G74" s="18">
        <v>315.65952870000001</v>
      </c>
    </row>
    <row r="75" spans="1:7" x14ac:dyDescent="0.3">
      <c r="A75" s="9" t="s">
        <v>453</v>
      </c>
      <c r="B75" s="9" t="s">
        <v>117</v>
      </c>
      <c r="C75" s="9" t="s">
        <v>119</v>
      </c>
      <c r="D75" s="18">
        <v>4.9599360000000002E-2</v>
      </c>
      <c r="E75" s="18">
        <v>8.8000000000000005E-3</v>
      </c>
      <c r="F75" s="26">
        <v>1.5300000000000001E-8</v>
      </c>
      <c r="G75" s="18">
        <v>154.95801700000001</v>
      </c>
    </row>
    <row r="76" spans="1:7" x14ac:dyDescent="0.3">
      <c r="A76" s="9" t="s">
        <v>261</v>
      </c>
      <c r="B76" s="9" t="s">
        <v>119</v>
      </c>
      <c r="C76" s="9" t="s">
        <v>120</v>
      </c>
      <c r="D76" s="18">
        <v>8.8303875000000004E-2</v>
      </c>
      <c r="E76" s="18">
        <v>1.29E-2</v>
      </c>
      <c r="F76" s="26">
        <v>8.2799999999999995E-12</v>
      </c>
      <c r="G76" s="18">
        <v>221.6874469</v>
      </c>
    </row>
    <row r="77" spans="1:7" x14ac:dyDescent="0.3">
      <c r="A77" s="9" t="s">
        <v>262</v>
      </c>
      <c r="B77" s="9" t="s">
        <v>119</v>
      </c>
      <c r="C77" s="9" t="s">
        <v>120</v>
      </c>
      <c r="D77" s="18">
        <v>5.1700212000000002E-2</v>
      </c>
      <c r="E77" s="18">
        <v>8.8000000000000005E-3</v>
      </c>
      <c r="F77" s="26">
        <v>4.8699999999999999E-9</v>
      </c>
      <c r="G77" s="18">
        <v>169.5334786</v>
      </c>
    </row>
    <row r="78" spans="1:7" x14ac:dyDescent="0.3">
      <c r="A78" s="9" t="s">
        <v>263</v>
      </c>
      <c r="B78" s="9" t="s">
        <v>116</v>
      </c>
      <c r="C78" s="9" t="s">
        <v>117</v>
      </c>
      <c r="D78" s="18">
        <v>6.9600686999999994E-2</v>
      </c>
      <c r="E78" s="18">
        <v>1.26E-2</v>
      </c>
      <c r="F78" s="26">
        <v>2.9399999999999999E-8</v>
      </c>
      <c r="G78" s="18">
        <v>185.46177969999999</v>
      </c>
    </row>
    <row r="79" spans="1:7" x14ac:dyDescent="0.3">
      <c r="A79" s="9" t="s">
        <v>454</v>
      </c>
      <c r="B79" s="9" t="s">
        <v>119</v>
      </c>
      <c r="C79" s="9" t="s">
        <v>120</v>
      </c>
      <c r="D79" s="18">
        <v>0.13170347299999999</v>
      </c>
      <c r="E79" s="18">
        <v>1.55E-2</v>
      </c>
      <c r="F79" s="26">
        <v>1.77E-17</v>
      </c>
      <c r="G79" s="18">
        <v>334.42754209999998</v>
      </c>
    </row>
    <row r="80" spans="1:7" x14ac:dyDescent="0.3">
      <c r="A80" s="9" t="s">
        <v>264</v>
      </c>
      <c r="B80" s="9" t="s">
        <v>120</v>
      </c>
      <c r="C80" s="9" t="s">
        <v>116</v>
      </c>
      <c r="D80" s="18">
        <v>6.0003252E-2</v>
      </c>
      <c r="E80" s="18">
        <v>9.1000000000000004E-3</v>
      </c>
      <c r="F80" s="26">
        <v>4.3899999999999998E-11</v>
      </c>
      <c r="G80" s="18">
        <v>211.44344150000001</v>
      </c>
    </row>
    <row r="81" spans="1:7" x14ac:dyDescent="0.3">
      <c r="A81" s="9" t="s">
        <v>265</v>
      </c>
      <c r="B81" s="9" t="s">
        <v>117</v>
      </c>
      <c r="C81" s="9" t="s">
        <v>120</v>
      </c>
      <c r="D81" s="18">
        <v>-5.4002223000000002E-2</v>
      </c>
      <c r="E81" s="18">
        <v>9.4000000000000004E-3</v>
      </c>
      <c r="F81" s="26">
        <v>1.03E-8</v>
      </c>
      <c r="G81" s="18">
        <v>167.6398092</v>
      </c>
    </row>
    <row r="82" spans="1:7" x14ac:dyDescent="0.3">
      <c r="A82" s="9" t="s">
        <v>266</v>
      </c>
      <c r="B82" s="9" t="s">
        <v>120</v>
      </c>
      <c r="C82" s="9" t="s">
        <v>119</v>
      </c>
      <c r="D82" s="18">
        <v>0.13009800499999999</v>
      </c>
      <c r="E82" s="18">
        <v>1.6199999999999999E-2</v>
      </c>
      <c r="F82" s="26">
        <v>1.15E-15</v>
      </c>
      <c r="G82" s="18">
        <v>337.46484750000002</v>
      </c>
    </row>
    <row r="83" spans="1:7" x14ac:dyDescent="0.3">
      <c r="A83" s="9" t="s">
        <v>267</v>
      </c>
      <c r="B83" s="9" t="s">
        <v>119</v>
      </c>
      <c r="C83" s="9" t="s">
        <v>116</v>
      </c>
      <c r="D83" s="18">
        <v>-6.7604549999999999E-2</v>
      </c>
      <c r="E83" s="18">
        <v>1.09E-2</v>
      </c>
      <c r="F83" s="26">
        <v>5.4799999999999997E-10</v>
      </c>
      <c r="G83" s="18">
        <v>192.06673979999999</v>
      </c>
    </row>
    <row r="84" spans="1:7" x14ac:dyDescent="0.3">
      <c r="A84" s="9" t="s">
        <v>268</v>
      </c>
      <c r="B84" s="9" t="s">
        <v>120</v>
      </c>
      <c r="C84" s="9" t="s">
        <v>117</v>
      </c>
      <c r="D84" s="18">
        <v>8.3099568999999998E-2</v>
      </c>
      <c r="E84" s="18">
        <v>1.3899999999999999E-2</v>
      </c>
      <c r="F84" s="26">
        <v>1.99E-9</v>
      </c>
      <c r="G84" s="18">
        <v>183.89461069999999</v>
      </c>
    </row>
    <row r="85" spans="1:7" x14ac:dyDescent="0.3">
      <c r="A85" s="9" t="s">
        <v>269</v>
      </c>
      <c r="B85" s="9" t="s">
        <v>117</v>
      </c>
      <c r="C85" s="9" t="s">
        <v>116</v>
      </c>
      <c r="D85" s="18">
        <v>-6.6503116000000001E-2</v>
      </c>
      <c r="E85" s="18">
        <v>1.01E-2</v>
      </c>
      <c r="F85" s="26">
        <v>5.6899999999999999E-11</v>
      </c>
      <c r="G85" s="18">
        <v>212.3211526</v>
      </c>
    </row>
    <row r="86" spans="1:7" x14ac:dyDescent="0.3">
      <c r="A86" s="9" t="s">
        <v>270</v>
      </c>
      <c r="B86" s="9" t="s">
        <v>120</v>
      </c>
      <c r="C86" s="9" t="s">
        <v>119</v>
      </c>
      <c r="D86" s="18">
        <v>6.6695567999999997E-2</v>
      </c>
      <c r="E86" s="18">
        <v>1.1900000000000001E-2</v>
      </c>
      <c r="F86" s="26">
        <v>2.03E-8</v>
      </c>
      <c r="G86" s="18">
        <v>158.76469470000001</v>
      </c>
    </row>
    <row r="87" spans="1:7" x14ac:dyDescent="0.3">
      <c r="A87" s="9" t="s">
        <v>271</v>
      </c>
      <c r="B87" s="9" t="s">
        <v>119</v>
      </c>
      <c r="C87" s="9" t="s">
        <v>120</v>
      </c>
      <c r="D87" s="18">
        <v>5.8400975000000001E-2</v>
      </c>
      <c r="E87" s="18">
        <v>9.4000000000000004E-3</v>
      </c>
      <c r="F87" s="26">
        <v>5.7199999999999999E-10</v>
      </c>
      <c r="G87" s="18">
        <v>193.55933429999999</v>
      </c>
    </row>
    <row r="88" spans="1:7" x14ac:dyDescent="0.3">
      <c r="A88" s="9" t="s">
        <v>272</v>
      </c>
      <c r="B88" s="9" t="s">
        <v>117</v>
      </c>
      <c r="C88" s="9" t="s">
        <v>116</v>
      </c>
      <c r="D88" s="18">
        <v>-5.5502138999999999E-2</v>
      </c>
      <c r="E88" s="18">
        <v>9.7999999999999997E-3</v>
      </c>
      <c r="F88" s="26">
        <v>1.59E-8</v>
      </c>
      <c r="G88" s="18">
        <v>153.87641769999999</v>
      </c>
    </row>
    <row r="89" spans="1:7" x14ac:dyDescent="0.3">
      <c r="A89" s="9" t="s">
        <v>273</v>
      </c>
      <c r="B89" s="9" t="s">
        <v>120</v>
      </c>
      <c r="C89" s="9" t="s">
        <v>119</v>
      </c>
      <c r="D89" s="18">
        <v>-4.9494912000000002E-2</v>
      </c>
      <c r="E89" s="18">
        <v>8.8000000000000005E-3</v>
      </c>
      <c r="F89" s="26">
        <v>1.6899999999999999E-8</v>
      </c>
      <c r="G89" s="18">
        <v>156.41428310000001</v>
      </c>
    </row>
    <row r="90" spans="1:7" x14ac:dyDescent="0.3">
      <c r="A90" s="9" t="s">
        <v>455</v>
      </c>
      <c r="B90" s="9" t="s">
        <v>116</v>
      </c>
      <c r="C90" s="9" t="s">
        <v>117</v>
      </c>
      <c r="D90" s="18">
        <v>-7.7205071E-2</v>
      </c>
      <c r="E90" s="18">
        <v>1.4E-2</v>
      </c>
      <c r="F90" s="26">
        <v>3.2399999999999999E-8</v>
      </c>
      <c r="G90" s="18">
        <v>144.05203180000001</v>
      </c>
    </row>
    <row r="91" spans="1:7" x14ac:dyDescent="0.3">
      <c r="A91" s="9" t="s">
        <v>274</v>
      </c>
      <c r="B91" s="9" t="s">
        <v>116</v>
      </c>
      <c r="C91" s="9" t="s">
        <v>117</v>
      </c>
      <c r="D91" s="18">
        <v>-6.6802415000000004E-2</v>
      </c>
      <c r="E91" s="18">
        <v>9.1999999999999998E-3</v>
      </c>
      <c r="F91" s="26">
        <v>4.38E-13</v>
      </c>
      <c r="G91" s="18">
        <v>265.80791479999999</v>
      </c>
    </row>
    <row r="92" spans="1:7" x14ac:dyDescent="0.3">
      <c r="A92" s="9" t="s">
        <v>275</v>
      </c>
      <c r="B92" s="9" t="s">
        <v>117</v>
      </c>
      <c r="C92" s="9" t="s">
        <v>120</v>
      </c>
      <c r="D92" s="18">
        <v>5.5699572000000003E-2</v>
      </c>
      <c r="E92" s="18">
        <v>9.2999999999999992E-3</v>
      </c>
      <c r="F92" s="26">
        <v>2.21E-9</v>
      </c>
      <c r="G92" s="18">
        <v>201.53820870000001</v>
      </c>
    </row>
    <row r="93" spans="1:7" x14ac:dyDescent="0.3">
      <c r="A93" s="9" t="s">
        <v>276</v>
      </c>
      <c r="B93" s="9" t="s">
        <v>117</v>
      </c>
      <c r="C93" s="9" t="s">
        <v>119</v>
      </c>
      <c r="D93" s="18">
        <v>-7.8199407999999998E-2</v>
      </c>
      <c r="E93" s="18">
        <v>1.1599999999999999E-2</v>
      </c>
      <c r="F93" s="26">
        <v>1.7999999999999999E-11</v>
      </c>
      <c r="G93" s="18">
        <v>229.00164509999999</v>
      </c>
    </row>
    <row r="94" spans="1:7" x14ac:dyDescent="0.3">
      <c r="A94" s="9" t="s">
        <v>277</v>
      </c>
      <c r="B94" s="9" t="s">
        <v>116</v>
      </c>
      <c r="C94" s="9" t="s">
        <v>119</v>
      </c>
      <c r="D94" s="18">
        <v>6.0097424000000003E-2</v>
      </c>
      <c r="E94" s="18">
        <v>1.0200000000000001E-2</v>
      </c>
      <c r="F94" s="26">
        <v>4.4400000000000004E-9</v>
      </c>
      <c r="G94" s="18">
        <v>172.35686799999999</v>
      </c>
    </row>
    <row r="95" spans="1:7" x14ac:dyDescent="0.3">
      <c r="A95" s="9" t="s">
        <v>278</v>
      </c>
      <c r="B95" s="9" t="s">
        <v>120</v>
      </c>
      <c r="C95" s="9" t="s">
        <v>119</v>
      </c>
      <c r="D95" s="18">
        <v>7.0495742E-2</v>
      </c>
      <c r="E95" s="18">
        <v>9.1999999999999998E-3</v>
      </c>
      <c r="F95" s="26">
        <v>1.3499999999999999E-14</v>
      </c>
      <c r="G95" s="18">
        <v>288.6145052</v>
      </c>
    </row>
    <row r="96" spans="1:7" x14ac:dyDescent="0.3">
      <c r="A96" s="9" t="s">
        <v>456</v>
      </c>
      <c r="B96" s="9" t="s">
        <v>117</v>
      </c>
      <c r="C96" s="9" t="s">
        <v>119</v>
      </c>
      <c r="D96" s="18">
        <v>5.0702619999999997E-2</v>
      </c>
      <c r="E96" s="18">
        <v>9.1999999999999998E-3</v>
      </c>
      <c r="F96" s="26">
        <v>3.3899999999999999E-8</v>
      </c>
      <c r="G96" s="18">
        <v>148.68357399999999</v>
      </c>
    </row>
    <row r="97" spans="1:7" x14ac:dyDescent="0.3">
      <c r="A97" s="9" t="s">
        <v>457</v>
      </c>
      <c r="B97" s="9" t="s">
        <v>119</v>
      </c>
      <c r="C97" s="9" t="s">
        <v>120</v>
      </c>
      <c r="D97" s="18">
        <v>-8.5601462000000003E-2</v>
      </c>
      <c r="E97" s="18">
        <v>1.37E-2</v>
      </c>
      <c r="F97" s="26">
        <v>4.1400000000000002E-10</v>
      </c>
      <c r="G97" s="18">
        <v>196.62794210000001</v>
      </c>
    </row>
    <row r="98" spans="1:7" x14ac:dyDescent="0.3">
      <c r="A98" s="9" t="s">
        <v>279</v>
      </c>
      <c r="B98" s="9" t="s">
        <v>120</v>
      </c>
      <c r="C98" s="9" t="s">
        <v>116</v>
      </c>
      <c r="D98" s="18">
        <v>-8.4904507000000004E-2</v>
      </c>
      <c r="E98" s="18">
        <v>1.0999999999999999E-2</v>
      </c>
      <c r="F98" s="26">
        <v>1.0499999999999999E-14</v>
      </c>
      <c r="G98" s="18">
        <v>302.06744889999999</v>
      </c>
    </row>
    <row r="99" spans="1:7" x14ac:dyDescent="0.3">
      <c r="A99" s="9" t="s">
        <v>280</v>
      </c>
      <c r="B99" s="9" t="s">
        <v>117</v>
      </c>
      <c r="C99" s="9" t="s">
        <v>119</v>
      </c>
      <c r="D99" s="18">
        <v>-6.6396246000000006E-2</v>
      </c>
      <c r="E99" s="18">
        <v>9.9000000000000008E-3</v>
      </c>
      <c r="F99" s="26">
        <v>1.7799999999999999E-11</v>
      </c>
      <c r="G99" s="18">
        <v>223.65190039999999</v>
      </c>
    </row>
    <row r="100" spans="1:7" x14ac:dyDescent="0.3">
      <c r="A100" s="9" t="s">
        <v>281</v>
      </c>
      <c r="B100" s="9" t="s">
        <v>120</v>
      </c>
      <c r="C100" s="9" t="s">
        <v>119</v>
      </c>
      <c r="D100" s="18">
        <v>9.6400494000000003E-2</v>
      </c>
      <c r="E100" s="18">
        <v>1.77E-2</v>
      </c>
      <c r="F100" s="26">
        <v>4.8900000000000001E-8</v>
      </c>
      <c r="G100" s="18">
        <v>139.23101980000001</v>
      </c>
    </row>
    <row r="101" spans="1:7" x14ac:dyDescent="0.3">
      <c r="A101" s="9" t="s">
        <v>282</v>
      </c>
      <c r="B101" s="9" t="s">
        <v>120</v>
      </c>
      <c r="C101" s="9" t="s">
        <v>116</v>
      </c>
      <c r="D101" s="18">
        <v>5.6701643000000003E-2</v>
      </c>
      <c r="E101" s="18">
        <v>0.01</v>
      </c>
      <c r="F101" s="26">
        <v>1.59E-8</v>
      </c>
      <c r="G101" s="18">
        <v>162.2313048</v>
      </c>
    </row>
    <row r="102" spans="1:7" x14ac:dyDescent="0.3">
      <c r="A102" s="9" t="s">
        <v>283</v>
      </c>
      <c r="B102" s="9" t="s">
        <v>119</v>
      </c>
      <c r="C102" s="9" t="s">
        <v>120</v>
      </c>
      <c r="D102" s="18">
        <v>7.8404443000000004E-2</v>
      </c>
      <c r="E102" s="18">
        <v>8.6E-3</v>
      </c>
      <c r="F102" s="26">
        <v>1.2299999999999999E-19</v>
      </c>
      <c r="G102" s="18">
        <v>401.23604840000002</v>
      </c>
    </row>
    <row r="103" spans="1:7" x14ac:dyDescent="0.3">
      <c r="A103" s="9" t="s">
        <v>284</v>
      </c>
      <c r="B103" s="9" t="s">
        <v>116</v>
      </c>
      <c r="C103" s="9" t="s">
        <v>117</v>
      </c>
      <c r="D103" s="18">
        <v>-5.7703268000000002E-2</v>
      </c>
      <c r="E103" s="18">
        <v>8.8000000000000005E-3</v>
      </c>
      <c r="F103" s="26">
        <v>5.4599999999999998E-11</v>
      </c>
      <c r="G103" s="18">
        <v>208.60321690000001</v>
      </c>
    </row>
    <row r="104" spans="1:7" x14ac:dyDescent="0.3">
      <c r="A104" s="9" t="s">
        <v>285</v>
      </c>
      <c r="B104" s="9" t="s">
        <v>119</v>
      </c>
      <c r="C104" s="9" t="s">
        <v>117</v>
      </c>
      <c r="D104" s="18">
        <v>5.7995286E-2</v>
      </c>
      <c r="E104" s="18">
        <v>8.8999999999999999E-3</v>
      </c>
      <c r="F104" s="26">
        <v>7.2700000000000005E-11</v>
      </c>
      <c r="G104" s="18">
        <v>207.59171610000001</v>
      </c>
    </row>
    <row r="105" spans="1:7" x14ac:dyDescent="0.3">
      <c r="A105" s="9" t="s">
        <v>286</v>
      </c>
      <c r="B105" s="9" t="s">
        <v>116</v>
      </c>
      <c r="C105" s="9" t="s">
        <v>117</v>
      </c>
      <c r="D105" s="18">
        <v>-6.2301026000000002E-2</v>
      </c>
      <c r="E105" s="18">
        <v>9.1000000000000004E-3</v>
      </c>
      <c r="F105" s="26">
        <v>7.2E-12</v>
      </c>
      <c r="G105" s="18">
        <v>253.9698248</v>
      </c>
    </row>
    <row r="106" spans="1:7" x14ac:dyDescent="0.3">
      <c r="A106" s="9" t="s">
        <v>287</v>
      </c>
      <c r="B106" s="9" t="s">
        <v>120</v>
      </c>
      <c r="C106" s="9" t="s">
        <v>119</v>
      </c>
      <c r="D106" s="18">
        <v>5.0997251E-2</v>
      </c>
      <c r="E106" s="18">
        <v>8.6999999999999994E-3</v>
      </c>
      <c r="F106" s="26">
        <v>5.7500000000000002E-9</v>
      </c>
      <c r="G106" s="18">
        <v>168.84567899999999</v>
      </c>
    </row>
    <row r="107" spans="1:7" x14ac:dyDescent="0.3">
      <c r="A107" s="9" t="s">
        <v>458</v>
      </c>
      <c r="B107" s="9" t="s">
        <v>120</v>
      </c>
      <c r="C107" s="9" t="s">
        <v>119</v>
      </c>
      <c r="D107" s="18">
        <v>-5.2799692000000002E-2</v>
      </c>
      <c r="E107" s="18">
        <v>9.1000000000000004E-3</v>
      </c>
      <c r="F107" s="26">
        <v>6.5599999999999997E-9</v>
      </c>
      <c r="G107" s="18">
        <v>163.42795179999999</v>
      </c>
    </row>
    <row r="108" spans="1:7" x14ac:dyDescent="0.3">
      <c r="A108" s="9" t="s">
        <v>288</v>
      </c>
      <c r="B108" s="9" t="s">
        <v>116</v>
      </c>
      <c r="C108" s="9" t="s">
        <v>117</v>
      </c>
      <c r="D108" s="18">
        <v>-5.5999085999999997E-2</v>
      </c>
      <c r="E108" s="18">
        <v>9.7999999999999997E-3</v>
      </c>
      <c r="F108" s="26">
        <v>1.2100000000000001E-8</v>
      </c>
      <c r="G108" s="18">
        <v>162.0752153</v>
      </c>
    </row>
    <row r="109" spans="1:7" x14ac:dyDescent="0.3">
      <c r="A109" s="9" t="s">
        <v>459</v>
      </c>
      <c r="B109" s="9" t="s">
        <v>116</v>
      </c>
      <c r="C109" s="9" t="s">
        <v>120</v>
      </c>
      <c r="D109" s="18">
        <v>-6.3504388999999994E-2</v>
      </c>
      <c r="E109" s="18">
        <v>8.6999999999999994E-3</v>
      </c>
      <c r="F109" s="26">
        <v>2.2099999999999999E-13</v>
      </c>
      <c r="G109" s="18">
        <v>260.02665350000001</v>
      </c>
    </row>
    <row r="110" spans="1:7" x14ac:dyDescent="0.3">
      <c r="A110" s="9" t="s">
        <v>289</v>
      </c>
      <c r="B110" s="9" t="s">
        <v>120</v>
      </c>
      <c r="C110" s="9" t="s">
        <v>119</v>
      </c>
      <c r="D110" s="18">
        <v>6.7097744000000001E-2</v>
      </c>
      <c r="E110" s="18">
        <v>8.6999999999999994E-3</v>
      </c>
      <c r="F110" s="26">
        <v>1.58E-14</v>
      </c>
      <c r="G110" s="18">
        <v>292.02765879999998</v>
      </c>
    </row>
    <row r="111" spans="1:7" x14ac:dyDescent="0.3">
      <c r="A111" s="9" t="s">
        <v>290</v>
      </c>
      <c r="B111" s="9" t="s">
        <v>120</v>
      </c>
      <c r="C111" s="9" t="s">
        <v>117</v>
      </c>
      <c r="D111" s="18">
        <v>7.5098196000000006E-2</v>
      </c>
      <c r="E111" s="18">
        <v>9.9000000000000008E-3</v>
      </c>
      <c r="F111" s="26">
        <v>3.8800000000000003E-14</v>
      </c>
      <c r="G111" s="18">
        <v>282.7098044</v>
      </c>
    </row>
    <row r="112" spans="1:7" x14ac:dyDescent="0.3">
      <c r="A112" s="9" t="s">
        <v>291</v>
      </c>
      <c r="B112" s="9" t="s">
        <v>119</v>
      </c>
      <c r="C112" s="9" t="s">
        <v>116</v>
      </c>
      <c r="D112" s="18">
        <v>-7.3205302999999999E-2</v>
      </c>
      <c r="E112" s="18">
        <v>8.8999999999999999E-3</v>
      </c>
      <c r="F112" s="26">
        <v>2.8000000000000001E-16</v>
      </c>
      <c r="G112" s="18">
        <v>328.30001879999998</v>
      </c>
    </row>
    <row r="113" spans="1:7" x14ac:dyDescent="0.3">
      <c r="A113" s="9" t="s">
        <v>292</v>
      </c>
      <c r="B113" s="9" t="s">
        <v>120</v>
      </c>
      <c r="C113" s="9" t="s">
        <v>119</v>
      </c>
      <c r="D113" s="18">
        <v>-0.112295619</v>
      </c>
      <c r="E113" s="18">
        <v>1.7899999999999999E-2</v>
      </c>
      <c r="F113" s="26">
        <v>3.59E-10</v>
      </c>
      <c r="G113" s="18">
        <v>226.17208539999999</v>
      </c>
    </row>
    <row r="114" spans="1:7" x14ac:dyDescent="0.3">
      <c r="A114" s="9" t="s">
        <v>293</v>
      </c>
      <c r="B114" s="9" t="s">
        <v>119</v>
      </c>
      <c r="C114" s="9" t="s">
        <v>116</v>
      </c>
      <c r="D114" s="18">
        <v>-6.6994868999999999E-2</v>
      </c>
      <c r="E114" s="18">
        <v>1.1599999999999999E-2</v>
      </c>
      <c r="F114" s="26">
        <v>7.9900000000000007E-9</v>
      </c>
      <c r="G114" s="18">
        <v>166.45858140000001</v>
      </c>
    </row>
    <row r="115" spans="1:7" x14ac:dyDescent="0.3">
      <c r="A115" s="9" t="s">
        <v>294</v>
      </c>
      <c r="B115" s="9" t="s">
        <v>120</v>
      </c>
      <c r="C115" s="9" t="s">
        <v>119</v>
      </c>
      <c r="D115" s="18">
        <v>-0.15870269100000001</v>
      </c>
      <c r="E115" s="18">
        <v>1.6799999999999999E-2</v>
      </c>
      <c r="F115" s="26">
        <v>2.9E-21</v>
      </c>
      <c r="G115" s="18">
        <v>491.7225454</v>
      </c>
    </row>
    <row r="116" spans="1:7" x14ac:dyDescent="0.3">
      <c r="A116" s="9" t="s">
        <v>295</v>
      </c>
      <c r="B116" s="9" t="s">
        <v>120</v>
      </c>
      <c r="C116" s="9" t="s">
        <v>117</v>
      </c>
      <c r="D116" s="18">
        <v>-0.103894923</v>
      </c>
      <c r="E116" s="18">
        <v>1.47E-2</v>
      </c>
      <c r="F116" s="26">
        <v>1.5299999999999999E-12</v>
      </c>
      <c r="G116" s="18">
        <v>265.58431639999998</v>
      </c>
    </row>
    <row r="117" spans="1:7" x14ac:dyDescent="0.3">
      <c r="A117" s="9" t="s">
        <v>296</v>
      </c>
      <c r="B117" s="9" t="s">
        <v>119</v>
      </c>
      <c r="C117" s="9" t="s">
        <v>120</v>
      </c>
      <c r="D117" s="18">
        <v>-8.5100476999999994E-2</v>
      </c>
      <c r="E117" s="18">
        <v>1.2E-2</v>
      </c>
      <c r="F117" s="26">
        <v>1.62E-12</v>
      </c>
      <c r="G117" s="18">
        <v>304.60547070000001</v>
      </c>
    </row>
    <row r="118" spans="1:7" x14ac:dyDescent="0.3">
      <c r="A118" s="9" t="s">
        <v>297</v>
      </c>
      <c r="B118" s="9" t="s">
        <v>116</v>
      </c>
      <c r="C118" s="9" t="s">
        <v>120</v>
      </c>
      <c r="D118" s="18">
        <v>-9.8903629000000007E-2</v>
      </c>
      <c r="E118" s="18">
        <v>1.4200000000000001E-2</v>
      </c>
      <c r="F118" s="26">
        <v>3.3300000000000001E-12</v>
      </c>
      <c r="G118" s="18">
        <v>229.20469750000001</v>
      </c>
    </row>
    <row r="119" spans="1:7" x14ac:dyDescent="0.3">
      <c r="A119" s="9" t="s">
        <v>298</v>
      </c>
      <c r="B119" s="9" t="s">
        <v>116</v>
      </c>
      <c r="C119" s="9" t="s">
        <v>117</v>
      </c>
      <c r="D119" s="18">
        <v>6.5703467000000002E-2</v>
      </c>
      <c r="E119" s="18">
        <v>1.04E-2</v>
      </c>
      <c r="F119" s="26">
        <v>2.6800000000000001E-10</v>
      </c>
      <c r="G119" s="18">
        <v>195.10873699999999</v>
      </c>
    </row>
    <row r="120" spans="1:7" x14ac:dyDescent="0.3">
      <c r="A120" s="9" t="s">
        <v>299</v>
      </c>
      <c r="B120" s="9" t="s">
        <v>117</v>
      </c>
      <c r="C120" s="9" t="s">
        <v>116</v>
      </c>
      <c r="D120" s="18">
        <v>6.2796378999999999E-2</v>
      </c>
      <c r="E120" s="18">
        <v>9.2999999999999992E-3</v>
      </c>
      <c r="F120" s="26">
        <v>1.4E-11</v>
      </c>
      <c r="G120" s="18">
        <v>222.3211895</v>
      </c>
    </row>
    <row r="121" spans="1:7" x14ac:dyDescent="0.3">
      <c r="A121" s="9" t="s">
        <v>300</v>
      </c>
      <c r="B121" s="9" t="s">
        <v>116</v>
      </c>
      <c r="C121" s="9" t="s">
        <v>120</v>
      </c>
      <c r="D121" s="18">
        <v>5.4895299000000002E-2</v>
      </c>
      <c r="E121" s="18">
        <v>8.8999999999999999E-3</v>
      </c>
      <c r="F121" s="26">
        <v>6.8000000000000003E-10</v>
      </c>
      <c r="G121" s="18">
        <v>182.96495580000001</v>
      </c>
    </row>
    <row r="122" spans="1:7" x14ac:dyDescent="0.3">
      <c r="A122" s="9" t="s">
        <v>301</v>
      </c>
      <c r="B122" s="9" t="s">
        <v>120</v>
      </c>
      <c r="C122" s="9" t="s">
        <v>117</v>
      </c>
      <c r="D122" s="18">
        <v>4.9104400999999999E-2</v>
      </c>
      <c r="E122" s="18">
        <v>8.6999999999999994E-3</v>
      </c>
      <c r="F122" s="26">
        <v>1.4E-8</v>
      </c>
      <c r="G122" s="18">
        <v>157.62086840000001</v>
      </c>
    </row>
    <row r="123" spans="1:7" x14ac:dyDescent="0.3">
      <c r="A123" s="9" t="s">
        <v>460</v>
      </c>
      <c r="B123" s="9" t="s">
        <v>120</v>
      </c>
      <c r="C123" s="9" t="s">
        <v>117</v>
      </c>
      <c r="D123" s="18">
        <v>-7.0197168000000004E-2</v>
      </c>
      <c r="E123" s="18">
        <v>8.6999999999999994E-3</v>
      </c>
      <c r="F123" s="26">
        <v>5.3700000000000005E-16</v>
      </c>
      <c r="G123" s="18">
        <v>322.52191670000002</v>
      </c>
    </row>
    <row r="124" spans="1:7" x14ac:dyDescent="0.3">
      <c r="A124" s="9" t="s">
        <v>302</v>
      </c>
      <c r="B124" s="9" t="s">
        <v>120</v>
      </c>
      <c r="C124" s="9" t="s">
        <v>116</v>
      </c>
      <c r="D124" s="18">
        <v>0.102601714</v>
      </c>
      <c r="E124" s="18">
        <v>1.4200000000000001E-2</v>
      </c>
      <c r="F124" s="26">
        <v>4.3400000000000002E-13</v>
      </c>
      <c r="G124" s="18">
        <v>254.6267258</v>
      </c>
    </row>
    <row r="125" spans="1:7" x14ac:dyDescent="0.3">
      <c r="A125" s="9" t="s">
        <v>303</v>
      </c>
      <c r="B125" s="9" t="s">
        <v>119</v>
      </c>
      <c r="C125" s="9" t="s">
        <v>120</v>
      </c>
      <c r="D125" s="18">
        <v>-0.112295619</v>
      </c>
      <c r="E125" s="18">
        <v>2.0199999999999999E-2</v>
      </c>
      <c r="F125" s="26">
        <v>2.8699999999999999E-8</v>
      </c>
      <c r="G125" s="18">
        <v>162.62864970000001</v>
      </c>
    </row>
    <row r="126" spans="1:7" x14ac:dyDescent="0.3">
      <c r="A126" s="9" t="s">
        <v>304</v>
      </c>
      <c r="B126" s="9" t="s">
        <v>120</v>
      </c>
      <c r="C126" s="9" t="s">
        <v>117</v>
      </c>
      <c r="D126" s="18">
        <v>-7.0401005000000003E-2</v>
      </c>
      <c r="E126" s="18">
        <v>8.6999999999999994E-3</v>
      </c>
      <c r="F126" s="26">
        <v>4.28E-16</v>
      </c>
      <c r="G126" s="18">
        <v>324.55462929999999</v>
      </c>
    </row>
    <row r="127" spans="1:7" x14ac:dyDescent="0.3">
      <c r="A127" s="9" t="s">
        <v>305</v>
      </c>
      <c r="B127" s="9" t="s">
        <v>120</v>
      </c>
      <c r="C127" s="9" t="s">
        <v>119</v>
      </c>
      <c r="D127" s="18">
        <v>-4.7196435000000002E-2</v>
      </c>
      <c r="E127" s="18">
        <v>8.6E-3</v>
      </c>
      <c r="F127" s="26">
        <v>4.5900000000000001E-8</v>
      </c>
      <c r="G127" s="18">
        <v>145.17665020000001</v>
      </c>
    </row>
    <row r="128" spans="1:7" x14ac:dyDescent="0.3">
      <c r="A128" s="9" t="s">
        <v>306</v>
      </c>
      <c r="B128" s="9" t="s">
        <v>116</v>
      </c>
      <c r="C128" s="9" t="s">
        <v>117</v>
      </c>
      <c r="D128" s="18">
        <v>-6.9896850999999996E-2</v>
      </c>
      <c r="E128" s="18">
        <v>8.6E-3</v>
      </c>
      <c r="F128" s="26">
        <v>5.1200000000000004E-16</v>
      </c>
      <c r="G128" s="18">
        <v>319.870496</v>
      </c>
    </row>
    <row r="129" spans="1:7" x14ac:dyDescent="0.3">
      <c r="A129" s="9" t="s">
        <v>307</v>
      </c>
      <c r="B129" s="9" t="s">
        <v>119</v>
      </c>
      <c r="C129" s="9" t="s">
        <v>116</v>
      </c>
      <c r="D129" s="18">
        <v>-4.9904785E-2</v>
      </c>
      <c r="E129" s="18">
        <v>8.8999999999999999E-3</v>
      </c>
      <c r="F129" s="26">
        <v>2.22E-8</v>
      </c>
      <c r="G129" s="18">
        <v>162.86297719999999</v>
      </c>
    </row>
    <row r="130" spans="1:7" x14ac:dyDescent="0.3">
      <c r="A130" s="9" t="s">
        <v>308</v>
      </c>
      <c r="B130" s="9" t="s">
        <v>120</v>
      </c>
      <c r="C130" s="9" t="s">
        <v>119</v>
      </c>
      <c r="D130" s="18">
        <v>-6.1301100999999997E-2</v>
      </c>
      <c r="E130" s="18">
        <v>8.6999999999999994E-3</v>
      </c>
      <c r="F130" s="26">
        <v>1.8600000000000002E-12</v>
      </c>
      <c r="G130" s="18">
        <v>245.2122459</v>
      </c>
    </row>
    <row r="131" spans="1:7" x14ac:dyDescent="0.3">
      <c r="A131" s="9" t="s">
        <v>309</v>
      </c>
      <c r="B131" s="9" t="s">
        <v>116</v>
      </c>
      <c r="C131" s="9" t="s">
        <v>117</v>
      </c>
      <c r="D131" s="18">
        <v>-5.9898634999999999E-2</v>
      </c>
      <c r="E131" s="18">
        <v>1.01E-2</v>
      </c>
      <c r="F131" s="26">
        <v>3.0100000000000002E-9</v>
      </c>
      <c r="G131" s="18">
        <v>174.11580269999999</v>
      </c>
    </row>
    <row r="132" spans="1:7" x14ac:dyDescent="0.3">
      <c r="A132" s="9" t="s">
        <v>310</v>
      </c>
      <c r="B132" s="9" t="s">
        <v>120</v>
      </c>
      <c r="C132" s="9" t="s">
        <v>116</v>
      </c>
      <c r="D132" s="18">
        <v>-5.3495717999999998E-2</v>
      </c>
      <c r="E132" s="18">
        <v>8.6E-3</v>
      </c>
      <c r="F132" s="26">
        <v>5.7999999999999996E-10</v>
      </c>
      <c r="G132" s="18">
        <v>187.18709150000001</v>
      </c>
    </row>
    <row r="133" spans="1:7" x14ac:dyDescent="0.3">
      <c r="A133" s="9" t="s">
        <v>311</v>
      </c>
      <c r="B133" s="9" t="s">
        <v>117</v>
      </c>
      <c r="C133" s="9" t="s">
        <v>120</v>
      </c>
      <c r="D133" s="18">
        <v>-5.9601395000000001E-2</v>
      </c>
      <c r="E133" s="18">
        <v>9.9000000000000008E-3</v>
      </c>
      <c r="F133" s="26">
        <v>1.8E-9</v>
      </c>
      <c r="G133" s="18">
        <v>189.01294559999999</v>
      </c>
    </row>
    <row r="134" spans="1:7" x14ac:dyDescent="0.3">
      <c r="A134" s="9" t="s">
        <v>312</v>
      </c>
      <c r="B134" s="9" t="s">
        <v>116</v>
      </c>
      <c r="C134" s="9" t="s">
        <v>120</v>
      </c>
      <c r="D134" s="18">
        <v>6.1198574999999998E-2</v>
      </c>
      <c r="E134" s="18">
        <v>8.8000000000000005E-3</v>
      </c>
      <c r="F134" s="26">
        <v>4.3499999999999998E-12</v>
      </c>
      <c r="G134" s="18">
        <v>232.5658512</v>
      </c>
    </row>
    <row r="135" spans="1:7" x14ac:dyDescent="0.3">
      <c r="A135" s="9" t="s">
        <v>313</v>
      </c>
      <c r="B135" s="9" t="s">
        <v>116</v>
      </c>
      <c r="C135" s="9" t="s">
        <v>117</v>
      </c>
      <c r="D135" s="18">
        <v>-6.0397773000000002E-2</v>
      </c>
      <c r="E135" s="18">
        <v>1.0200000000000001E-2</v>
      </c>
      <c r="F135" s="26">
        <v>2.7400000000000001E-9</v>
      </c>
      <c r="G135" s="18">
        <v>175.5685459</v>
      </c>
    </row>
    <row r="136" spans="1:7" x14ac:dyDescent="0.3">
      <c r="A136" s="9" t="s">
        <v>461</v>
      </c>
      <c r="B136" s="9" t="s">
        <v>120</v>
      </c>
      <c r="C136" s="9" t="s">
        <v>117</v>
      </c>
      <c r="D136" s="18">
        <v>5.1700212000000002E-2</v>
      </c>
      <c r="E136" s="18">
        <v>9.1000000000000004E-3</v>
      </c>
      <c r="F136" s="26">
        <v>1.2E-8</v>
      </c>
      <c r="G136" s="18">
        <v>156.6844212</v>
      </c>
    </row>
    <row r="137" spans="1:7" x14ac:dyDescent="0.3">
      <c r="A137" s="9" t="s">
        <v>314</v>
      </c>
      <c r="B137" s="9" t="s">
        <v>116</v>
      </c>
      <c r="C137" s="9" t="s">
        <v>119</v>
      </c>
      <c r="D137" s="18">
        <v>-0.102597669</v>
      </c>
      <c r="E137" s="18">
        <v>1.0800000000000001E-2</v>
      </c>
      <c r="F137" s="26">
        <v>1.73E-21</v>
      </c>
      <c r="G137" s="18">
        <v>431.48253360000001</v>
      </c>
    </row>
    <row r="138" spans="1:7" x14ac:dyDescent="0.3">
      <c r="A138" s="9" t="s">
        <v>462</v>
      </c>
      <c r="B138" s="9" t="s">
        <v>120</v>
      </c>
      <c r="C138" s="9" t="s">
        <v>119</v>
      </c>
      <c r="D138" s="18">
        <v>-7.4303376000000004E-2</v>
      </c>
      <c r="E138" s="18">
        <v>1.1599999999999999E-2</v>
      </c>
      <c r="F138" s="26">
        <v>1.2999999999999999E-10</v>
      </c>
      <c r="G138" s="18">
        <v>204.8177225</v>
      </c>
    </row>
    <row r="139" spans="1:7" x14ac:dyDescent="0.3">
      <c r="A139" s="9" t="s">
        <v>315</v>
      </c>
      <c r="B139" s="9" t="s">
        <v>117</v>
      </c>
      <c r="C139" s="9" t="s">
        <v>116</v>
      </c>
      <c r="D139" s="18">
        <v>-6.3003699999999996E-2</v>
      </c>
      <c r="E139" s="18">
        <v>9.7000000000000003E-3</v>
      </c>
      <c r="F139" s="26">
        <v>1.01E-10</v>
      </c>
      <c r="G139" s="18">
        <v>218.17024459999999</v>
      </c>
    </row>
    <row r="140" spans="1:7" x14ac:dyDescent="0.3">
      <c r="A140" s="9" t="s">
        <v>463</v>
      </c>
      <c r="B140" s="9" t="s">
        <v>119</v>
      </c>
      <c r="C140" s="9" t="s">
        <v>120</v>
      </c>
      <c r="D140" s="18">
        <v>-5.8402717E-2</v>
      </c>
      <c r="E140" s="18">
        <v>9.7000000000000003E-3</v>
      </c>
      <c r="F140" s="26">
        <v>1.9399999999999999E-9</v>
      </c>
      <c r="G140" s="18">
        <v>173.39770540000001</v>
      </c>
    </row>
    <row r="141" spans="1:7" x14ac:dyDescent="0.3">
      <c r="A141" s="9" t="s">
        <v>316</v>
      </c>
      <c r="B141" s="9" t="s">
        <v>116</v>
      </c>
      <c r="C141" s="9" t="s">
        <v>120</v>
      </c>
      <c r="D141" s="18">
        <v>6.6096682000000004E-2</v>
      </c>
      <c r="E141" s="18">
        <v>1.11E-2</v>
      </c>
      <c r="F141" s="26">
        <v>2.6599999999999999E-9</v>
      </c>
      <c r="G141" s="18">
        <v>173.05774460000001</v>
      </c>
    </row>
    <row r="142" spans="1:7" x14ac:dyDescent="0.3">
      <c r="A142" s="9" t="s">
        <v>317</v>
      </c>
      <c r="B142" s="9" t="s">
        <v>120</v>
      </c>
      <c r="C142" s="9" t="s">
        <v>119</v>
      </c>
      <c r="D142" s="18">
        <v>-6.2801363999999998E-2</v>
      </c>
      <c r="E142" s="18">
        <v>1.06E-2</v>
      </c>
      <c r="F142" s="26">
        <v>2.7299999999999999E-9</v>
      </c>
      <c r="G142" s="18">
        <v>174.1583478</v>
      </c>
    </row>
    <row r="143" spans="1:7" x14ac:dyDescent="0.3">
      <c r="A143" s="9" t="s">
        <v>318</v>
      </c>
      <c r="B143" s="9" t="s">
        <v>117</v>
      </c>
      <c r="C143" s="9" t="s">
        <v>116</v>
      </c>
      <c r="D143" s="18">
        <v>-7.7399537000000004E-2</v>
      </c>
      <c r="E143" s="18">
        <v>1.0800000000000001E-2</v>
      </c>
      <c r="F143" s="26">
        <v>8.9400000000000003E-13</v>
      </c>
      <c r="G143" s="18">
        <v>256.52863150000002</v>
      </c>
    </row>
    <row r="144" spans="1:7" x14ac:dyDescent="0.3">
      <c r="A144" s="9" t="s">
        <v>319</v>
      </c>
      <c r="B144" s="9" t="s">
        <v>120</v>
      </c>
      <c r="C144" s="9" t="s">
        <v>119</v>
      </c>
      <c r="D144" s="18">
        <v>-7.8004786000000007E-2</v>
      </c>
      <c r="E144" s="18">
        <v>1.38E-2</v>
      </c>
      <c r="F144" s="26">
        <v>1.5300000000000001E-8</v>
      </c>
      <c r="G144" s="18">
        <v>204.1383879</v>
      </c>
    </row>
    <row r="145" spans="1:7" x14ac:dyDescent="0.3">
      <c r="A145" s="9" t="s">
        <v>320</v>
      </c>
      <c r="B145" s="9" t="s">
        <v>116</v>
      </c>
      <c r="C145" s="9" t="s">
        <v>117</v>
      </c>
      <c r="D145" s="18">
        <v>5.2497569000000001E-2</v>
      </c>
      <c r="E145" s="18">
        <v>9.4000000000000004E-3</v>
      </c>
      <c r="F145" s="26">
        <v>2.7400000000000001E-8</v>
      </c>
      <c r="G145" s="18">
        <v>151.68599090000001</v>
      </c>
    </row>
    <row r="146" spans="1:7" x14ac:dyDescent="0.3">
      <c r="A146" s="9" t="s">
        <v>321</v>
      </c>
      <c r="B146" s="9" t="s">
        <v>116</v>
      </c>
      <c r="C146" s="9" t="s">
        <v>120</v>
      </c>
      <c r="D146" s="18">
        <v>7.3603558999999999E-2</v>
      </c>
      <c r="E146" s="18">
        <v>1.0800000000000001E-2</v>
      </c>
      <c r="F146" s="26">
        <v>9.5800000000000008E-12</v>
      </c>
      <c r="G146" s="18">
        <v>222.5803755</v>
      </c>
    </row>
    <row r="147" spans="1:7" x14ac:dyDescent="0.3">
      <c r="A147" s="9" t="s">
        <v>322</v>
      </c>
      <c r="B147" s="9" t="s">
        <v>119</v>
      </c>
      <c r="C147" s="9" t="s">
        <v>120</v>
      </c>
      <c r="D147" s="18">
        <v>5.2203380000000001E-2</v>
      </c>
      <c r="E147" s="18">
        <v>8.6E-3</v>
      </c>
      <c r="F147" s="26">
        <v>1.5199999999999999E-9</v>
      </c>
      <c r="G147" s="18">
        <v>178.09729229999999</v>
      </c>
    </row>
    <row r="148" spans="1:7" x14ac:dyDescent="0.3">
      <c r="A148" s="9" t="s">
        <v>323</v>
      </c>
      <c r="B148" s="9" t="s">
        <v>119</v>
      </c>
      <c r="C148" s="9" t="s">
        <v>120</v>
      </c>
      <c r="D148" s="18">
        <v>-0.12340003099999999</v>
      </c>
      <c r="E148" s="18">
        <v>2.2200000000000001E-2</v>
      </c>
      <c r="F148" s="26">
        <v>2.7999999999999999E-8</v>
      </c>
      <c r="G148" s="18">
        <v>167.5781096</v>
      </c>
    </row>
    <row r="149" spans="1:7" x14ac:dyDescent="0.3">
      <c r="A149" s="9" t="s">
        <v>324</v>
      </c>
      <c r="B149" s="9" t="s">
        <v>116</v>
      </c>
      <c r="C149" s="9" t="s">
        <v>117</v>
      </c>
      <c r="D149" s="18">
        <v>-5.8498134E-2</v>
      </c>
      <c r="E149" s="18">
        <v>1.06E-2</v>
      </c>
      <c r="F149" s="26">
        <v>3.5800000000000003E-8</v>
      </c>
      <c r="G149" s="18">
        <v>150.0570377</v>
      </c>
    </row>
    <row r="150" spans="1:7" x14ac:dyDescent="0.3">
      <c r="A150" s="9" t="s">
        <v>325</v>
      </c>
      <c r="B150" s="9" t="s">
        <v>117</v>
      </c>
      <c r="C150" s="9" t="s">
        <v>116</v>
      </c>
      <c r="D150" s="18">
        <v>-5.6602098000000003E-2</v>
      </c>
      <c r="E150" s="18">
        <v>9.4999999999999998E-3</v>
      </c>
      <c r="F150" s="26">
        <v>2.6700000000000001E-9</v>
      </c>
      <c r="G150" s="18">
        <v>175.69418569999999</v>
      </c>
    </row>
    <row r="151" spans="1:7" x14ac:dyDescent="0.3">
      <c r="A151" s="9" t="s">
        <v>464</v>
      </c>
      <c r="B151" s="9" t="s">
        <v>116</v>
      </c>
      <c r="C151" s="9" t="s">
        <v>117</v>
      </c>
      <c r="D151" s="18">
        <v>-6.1099108999999999E-2</v>
      </c>
      <c r="E151" s="18">
        <v>9.2999999999999992E-3</v>
      </c>
      <c r="F151" s="26">
        <v>4.5700000000000001E-11</v>
      </c>
      <c r="G151" s="18">
        <v>212.59559329999999</v>
      </c>
    </row>
    <row r="152" spans="1:7" x14ac:dyDescent="0.3">
      <c r="A152" s="9" t="s">
        <v>326</v>
      </c>
      <c r="B152" s="9" t="s">
        <v>116</v>
      </c>
      <c r="C152" s="9" t="s">
        <v>119</v>
      </c>
      <c r="D152" s="18">
        <v>-7.2495427000000001E-2</v>
      </c>
      <c r="E152" s="18">
        <v>1.21E-2</v>
      </c>
      <c r="F152" s="26">
        <v>2.11E-9</v>
      </c>
      <c r="G152" s="18">
        <v>178.1999218</v>
      </c>
    </row>
    <row r="153" spans="1:7" x14ac:dyDescent="0.3">
      <c r="A153" s="9" t="s">
        <v>465</v>
      </c>
      <c r="B153" s="9" t="s">
        <v>119</v>
      </c>
      <c r="C153" s="9" t="s">
        <v>117</v>
      </c>
      <c r="D153" s="18">
        <v>-8.3501180999999994E-2</v>
      </c>
      <c r="E153" s="18">
        <v>8.6999999999999994E-3</v>
      </c>
      <c r="F153" s="26">
        <v>8.5000000000000001E-22</v>
      </c>
      <c r="G153" s="18">
        <v>448.5649909</v>
      </c>
    </row>
    <row r="154" spans="1:7" x14ac:dyDescent="0.3">
      <c r="A154" s="9" t="s">
        <v>327</v>
      </c>
      <c r="B154" s="9" t="s">
        <v>119</v>
      </c>
      <c r="C154" s="9" t="s">
        <v>120</v>
      </c>
      <c r="D154" s="18">
        <v>5.7400606999999999E-2</v>
      </c>
      <c r="E154" s="18">
        <v>8.6999999999999994E-3</v>
      </c>
      <c r="F154" s="26">
        <v>5.1399999999999998E-11</v>
      </c>
      <c r="G154" s="18">
        <v>215.4556355</v>
      </c>
    </row>
    <row r="155" spans="1:7" x14ac:dyDescent="0.3">
      <c r="A155" s="9" t="s">
        <v>328</v>
      </c>
      <c r="B155" s="9" t="s">
        <v>117</v>
      </c>
      <c r="C155" s="9" t="s">
        <v>116</v>
      </c>
      <c r="D155" s="18">
        <v>4.8999665999999997E-2</v>
      </c>
      <c r="E155" s="18">
        <v>8.6999999999999994E-3</v>
      </c>
      <c r="F155" s="26">
        <v>1.48E-8</v>
      </c>
      <c r="G155" s="18">
        <v>155.51463089999999</v>
      </c>
    </row>
    <row r="156" spans="1:7" x14ac:dyDescent="0.3">
      <c r="A156" s="9" t="s">
        <v>329</v>
      </c>
      <c r="B156" s="9" t="s">
        <v>119</v>
      </c>
      <c r="C156" s="9" t="s">
        <v>120</v>
      </c>
      <c r="D156" s="18">
        <v>-5.0703994000000002E-2</v>
      </c>
      <c r="E156" s="18">
        <v>8.8999999999999999E-3</v>
      </c>
      <c r="F156" s="26">
        <v>1.37E-8</v>
      </c>
      <c r="G156" s="18">
        <v>165.5633703</v>
      </c>
    </row>
    <row r="157" spans="1:7" x14ac:dyDescent="0.3">
      <c r="A157" s="10" t="s">
        <v>330</v>
      </c>
      <c r="B157" s="10" t="s">
        <v>117</v>
      </c>
      <c r="C157" s="10" t="s">
        <v>116</v>
      </c>
      <c r="D157" s="17">
        <v>-6.4495855000000005E-2</v>
      </c>
      <c r="E157" s="17">
        <v>1.11E-2</v>
      </c>
      <c r="F157" s="27">
        <v>6.2900000000000004E-9</v>
      </c>
      <c r="G157" s="17">
        <v>168.16035339999999</v>
      </c>
    </row>
    <row r="159" spans="1:7" x14ac:dyDescent="0.35">
      <c r="A159" s="4" t="s">
        <v>426</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Content</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oshuang</dc:creator>
  <cp:lastModifiedBy>HS 付</cp:lastModifiedBy>
  <dcterms:created xsi:type="dcterms:W3CDTF">2015-06-05T18:19:34Z</dcterms:created>
  <dcterms:modified xsi:type="dcterms:W3CDTF">2024-05-19T11:23:33Z</dcterms:modified>
</cp:coreProperties>
</file>